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0" yWindow="0" windowWidth="20730" windowHeight="11760" tabRatio="500"/>
  </bookViews>
  <sheets>
    <sheet name="Overview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0" uniqueCount="192">
  <si>
    <t>RAW:</t>
  </si>
  <si>
    <t>Count</t>
  </si>
  <si>
    <t>Sum</t>
  </si>
  <si>
    <t>Max</t>
  </si>
  <si>
    <t>Min</t>
  </si>
  <si>
    <t>Mean</t>
  </si>
  <si>
    <t>Median</t>
  </si>
  <si>
    <t>isl_7_5_rep1_R1</t>
  </si>
  <si>
    <t>isl_7_5_rep2_R1</t>
  </si>
  <si>
    <t>isl_7_5_rep3_R1</t>
  </si>
  <si>
    <t>isl_8_5_rep1_R1</t>
  </si>
  <si>
    <t>isl_8_5_rep2_R1</t>
  </si>
  <si>
    <t>isl_8_5_rep3_R1</t>
  </si>
  <si>
    <t>isl_9_5_rep1_R1</t>
  </si>
  <si>
    <t>isl_9_5_rep2_R1</t>
  </si>
  <si>
    <t>isl_KO_9_5_rep1_R1</t>
  </si>
  <si>
    <t>isl_KO_9_5_rep2_R1</t>
  </si>
  <si>
    <t>Jia_Isl_nkx_OE_R1</t>
  </si>
  <si>
    <t>neg_7_5_R1</t>
  </si>
  <si>
    <t>neg_8_5_R1</t>
  </si>
  <si>
    <t>neg_9_5_R1</t>
  </si>
  <si>
    <t>nkx_7_5_rep1_R1</t>
  </si>
  <si>
    <t>nkx_7_5_rep2_R1</t>
  </si>
  <si>
    <t>nkx_8_5_rep1_R1</t>
  </si>
  <si>
    <t>nkx_8_5_rep2_R1</t>
  </si>
  <si>
    <t>nkx_9_5_rep1_R1</t>
  </si>
  <si>
    <t>nkx_9_5_rep2_R1</t>
  </si>
  <si>
    <t>isl_7_5_rep1_R2</t>
  </si>
  <si>
    <t>isl_7_5_rep2_R2</t>
  </si>
  <si>
    <t>isl_7_5_rep3_R2</t>
  </si>
  <si>
    <t>isl_8_5_rep1_R2</t>
  </si>
  <si>
    <t>isl_8_5_rep2_R2</t>
  </si>
  <si>
    <t>isl_8_5_rep3_R2</t>
  </si>
  <si>
    <t>isl_9_5_rep1_R2</t>
  </si>
  <si>
    <t>isl_9_5_rep2_R2</t>
  </si>
  <si>
    <t>isl_KO_9_5_rep1_R2</t>
  </si>
  <si>
    <t>isl_KO_9_5_rep2_R2</t>
  </si>
  <si>
    <t>Jia_Isl_nkx_OE_R2</t>
  </si>
  <si>
    <t>neg_7_5_R2</t>
  </si>
  <si>
    <t>neg_8_5_R2</t>
  </si>
  <si>
    <t>neg_9_5_R2</t>
  </si>
  <si>
    <t>nkx_7_5_rep1_R2</t>
  </si>
  <si>
    <t>nkx_7_5_rep2_R2</t>
  </si>
  <si>
    <t>nkx_8_5_rep1_R2</t>
  </si>
  <si>
    <t>nkx_8_5_rep2_R2</t>
  </si>
  <si>
    <t>nkx_9_5_rep1_R2</t>
  </si>
  <si>
    <t>nkx_9_5_rep2_R2</t>
  </si>
  <si>
    <t>TRIMMED:</t>
  </si>
  <si>
    <t>java -jar trimmomatic-0.33.jar PE ... LEADING:3 TRAILING:3 SLIDINGWINDOW:5:15 CROP:500 MINLEN:15</t>
  </si>
  <si>
    <t>isl_7_5_rep1_R1_trim</t>
  </si>
  <si>
    <t>isl_7_5_rep2_R1_trim</t>
  </si>
  <si>
    <t>isl_7_5_rep3_R1_trim</t>
  </si>
  <si>
    <t>isl_8_5_rep1_R1_trim</t>
  </si>
  <si>
    <t>isl_8_5_rep2_R1_trim</t>
  </si>
  <si>
    <t>isl_8_5_rep3_R1_trim</t>
  </si>
  <si>
    <t>isl_9_5_rep1_R1_trim</t>
  </si>
  <si>
    <t>isl_9_5_rep2_R1_trim</t>
  </si>
  <si>
    <t>isl_KO_9_5_rep1_R1_trim</t>
  </si>
  <si>
    <t>isl_KO_9_5_rep2_R1_trim</t>
  </si>
  <si>
    <t>Jia_Isl_nkx_OE_R1_trim</t>
  </si>
  <si>
    <t>neg_7_5_R1_trim</t>
  </si>
  <si>
    <t>neg_8_5_R1_trim</t>
  </si>
  <si>
    <t>neg_9_5_R1_trim</t>
  </si>
  <si>
    <t>nkx_7_5_rep1_R1_trim</t>
  </si>
  <si>
    <t>nkx_7_5_rep2_R1_trim</t>
  </si>
  <si>
    <t>nkx_8_5_rep1_R1_trim</t>
  </si>
  <si>
    <t>nkx_8_5_rep2_R1_trim</t>
  </si>
  <si>
    <t>nkx_9_5_rep1_R1_trim</t>
  </si>
  <si>
    <t>nkx_9_5_rep2_R1_trim</t>
  </si>
  <si>
    <t>isl_7_5_rep1_R2_trim</t>
  </si>
  <si>
    <t>isl_7_5_rep2_R2_trim</t>
  </si>
  <si>
    <t>isl_7_5_rep3_R2_trim</t>
  </si>
  <si>
    <t>isl_8_5_rep1_R2_trim</t>
  </si>
  <si>
    <t>isl_8_5_rep2_R2_trim</t>
  </si>
  <si>
    <t>isl_8_5_rep3_R2_trim</t>
  </si>
  <si>
    <t>isl_9_5_rep1_R2_trim</t>
  </si>
  <si>
    <t>isl_9_5_rep2_R2_trim</t>
  </si>
  <si>
    <t>isl_KO_9_5_rep1_R2_trim</t>
  </si>
  <si>
    <t>isl_KO_9_5_rep2_R2_trim</t>
  </si>
  <si>
    <t>Jia_Isl_nkx_OE_R2_trim</t>
  </si>
  <si>
    <t>neg_7_5_R2_trim</t>
  </si>
  <si>
    <t>neg_8_5_R2_trim</t>
  </si>
  <si>
    <t>neg_9_5_R2_trim</t>
  </si>
  <si>
    <t>nkx_7_5_rep1_R2_trim</t>
  </si>
  <si>
    <t>nkx_7_5_rep2_R2_trim</t>
  </si>
  <si>
    <t>nkx_8_5_rep1_R2_trim</t>
  </si>
  <si>
    <t>nkx_8_5_rep2_R2_trim</t>
  </si>
  <si>
    <t>nkx_9_5_rep1_R2_trim</t>
  </si>
  <si>
    <t>nkx_9_5_rep2_R2_trim</t>
  </si>
  <si>
    <t>STAR:</t>
  </si>
  <si>
    <t>For paired-end: reads of one fragment are counted as one read (mates are not counted separately)</t>
  </si>
  <si>
    <t>id</t>
  </si>
  <si>
    <t>parameters</t>
  </si>
  <si>
    <t>fragments processed</t>
  </si>
  <si>
    <t>fragments with exactly 1 alignment</t>
  </si>
  <si>
    <t>fragments with multiple alignments</t>
  </si>
  <si>
    <t>fragments with no alignment</t>
  </si>
  <si>
    <t>total fragments aligned</t>
  </si>
  <si>
    <t>% total fragments aligned</t>
  </si>
  <si>
    <t>isl-75_1</t>
  </si>
  <si>
    <t>--outFilterMismatchNoverLmax 0.2 --outFilterScoreMinOverLread 0 --outFilterMatchNminOverLread 0 --outFilterMatchNmin 20 --alignIntronMin 2 --alignIntronMax 1 --outFilterMultimapNmax 1 --alignMatesGapMax 2000 --alignEndsProtrude 10 ConcordantPair</t>
  </si>
  <si>
    <t>isl-75_2</t>
  </si>
  <si>
    <t>isl-75_3</t>
  </si>
  <si>
    <t>isl-85_1</t>
  </si>
  <si>
    <t>isl-85_2</t>
  </si>
  <si>
    <t>isl-85_3</t>
  </si>
  <si>
    <t>isl-95_1</t>
  </si>
  <si>
    <t>isl-95_2</t>
  </si>
  <si>
    <t>islKO_1</t>
  </si>
  <si>
    <t>islKO_2</t>
  </si>
  <si>
    <t>nkxOE_1</t>
  </si>
  <si>
    <t>neg-75_1</t>
  </si>
  <si>
    <t>neg-85_1</t>
  </si>
  <si>
    <t>neg-95_1</t>
  </si>
  <si>
    <t>nkx-75_1</t>
  </si>
  <si>
    <t>nkx-75_2</t>
  </si>
  <si>
    <t>nkx-85_1</t>
  </si>
  <si>
    <t>nkx-85_2</t>
  </si>
  <si>
    <t>nkx-95_1</t>
  </si>
  <si>
    <t>nkx-95_2</t>
  </si>
  <si>
    <t>PICARD DEDUPLICATION:</t>
  </si>
  <si>
    <t>PCR bottleneck coefficient (PBC) = non-redundant and uniquely mapping fragments / uniquely mapping fragments (= % of non-redundant fragments)</t>
  </si>
  <si>
    <t>mitochondrial fragments</t>
  </si>
  <si>
    <t>% mitochondrial fragments</t>
  </si>
  <si>
    <t>duplicated fragments removed</t>
  </si>
  <si>
    <t>unique fragments</t>
  </si>
  <si>
    <t>pcr bottleneck coefficient</t>
  </si>
  <si>
    <t>mean fragment size (only for paired-end)</t>
  </si>
  <si>
    <t>fragments used for further steps (atac: w/o mitchondrial)</t>
  </si>
  <si>
    <t>Raw and processed read numbers of ATAC-seq</t>
  </si>
  <si>
    <t>Jia_Nkx_OE_rep2_R1</t>
  </si>
  <si>
    <t>Jia_Nkx_OE_rep3_R1</t>
  </si>
  <si>
    <t>Jia_Nkx_OE_rep2_R2</t>
  </si>
  <si>
    <t>Jia_Nkx_OE_rep3_R2</t>
  </si>
  <si>
    <t>java -jar /mnt/software/x86_64/packages/trimmomatic/0.36/trimmomatic-0.36.jar PE /mnt/workspace1/stefan.guenther/zhou9_ATAC_Porgenitors/raw_OE/Jia_Nkx_OE_rep3_R1.fastq /mnt/workspace1/stefan.guenther/zhou9_ATAC_Porgenitors/raw_OE/Jia_Nkx_OE_rep3_R2.fastq trimmomatic/Jia_Nkx_OE_rep3/Jia_Nkx_OE_rep3_R1_trim.fastq trimmomatic/Jia_Nkx_OE_rep3/Jia_Nkx_OE_rep3_R1_unpaired.fastq trimmomatic/Jia_Nkx_OE_rep3/Jia_Nkx_OE_rep3_R2_trim.fastq trimmomatic/Jia_Nkx_OE_rep3/Jia_Nkx_OE_rep3_R2_unpaired.fastq SLIDINGWINDOW:5:15 HEADCROP:0 CROP:500 MINLEN:15</t>
  </si>
  <si>
    <t>Jia_Nkx_OE_rep2_R1_trim</t>
  </si>
  <si>
    <t>Jia_Nkx_OE_rep3_R1_trim</t>
  </si>
  <si>
    <t>Jia_Nkx_OE_rep2_R2_trim</t>
  </si>
  <si>
    <t>Jia_Nkx_OE_rep3_R2_trim</t>
  </si>
  <si>
    <t>OE_1</t>
  </si>
  <si>
    <t>--outFilterMismatchNoverLmax 0.2 --outFilterScoreMinOverLread 0.66 --outFilterMatchNminOverLread 0.66 --outFilterMatchNmin 20 --alignIntronMax 1 --alignSJDBoverhangMin 999 --outFilterMultimapNmax 1 --alignMatesGapMax 2000 --alignEndsProtrude 10 ConcordantPair</t>
  </si>
  <si>
    <t>OE_2</t>
  </si>
  <si>
    <t>OE_3</t>
  </si>
  <si>
    <t>E8_5_CD31neg_rep2_R1</t>
  </si>
  <si>
    <t>E8_5_CD31neg_rep2_R2</t>
  </si>
  <si>
    <t>E8_5_CD31neg_rep3_R1</t>
  </si>
  <si>
    <t>E8_5_CD31neg_rep3_R2</t>
  </si>
  <si>
    <t>E8_5_CD31pos_rep1_R1</t>
  </si>
  <si>
    <t>E8_5_CD31pos_rep1_R2</t>
  </si>
  <si>
    <t>E8_5_CD31pos_rep2_R1</t>
  </si>
  <si>
    <t>E8_5_CD31pos_rep2_R2</t>
  </si>
  <si>
    <t>E8_5_CD31pos_rep3_R1</t>
  </si>
  <si>
    <t>E8_5_CD31pos_rep3_R2</t>
  </si>
  <si>
    <t>E9_5_CD31neg_rep1_R1</t>
  </si>
  <si>
    <t>E9_5_CD31neg_rep1_R2</t>
  </si>
  <si>
    <t>E9_5_CD31neg_rep2_R1</t>
  </si>
  <si>
    <t>E9_5_CD31neg_rep2_R2</t>
  </si>
  <si>
    <t>E9_5_CD31pos_rep1_R1</t>
  </si>
  <si>
    <t>E9_5_CD31pos_rep1_R2</t>
  </si>
  <si>
    <t>E9_5_CD31pos_rep2_R1</t>
  </si>
  <si>
    <t>E9_5_CD31pos_rep2_R2</t>
  </si>
  <si>
    <t>java -jar /mnt/software/x86_64/packages/trimmomatic/0.36/trimmomatic-0.36.jar ... SLIDINGWINDOW:5:15 HEADCROP:0 CROP:500 MINLEN:15</t>
  </si>
  <si>
    <t>E8_5_CD31neg_rep2_R1_trim</t>
  </si>
  <si>
    <t>E8_5_CD31neg_rep2_R2_trim</t>
  </si>
  <si>
    <t>E8_5_CD31neg_rep3_R1_trim</t>
  </si>
  <si>
    <t>E8_5_CD31neg_rep3_R2_trim</t>
  </si>
  <si>
    <t>E8_5_CD31pos_rep1_R1_trim</t>
  </si>
  <si>
    <t>E8_5_CD31pos_rep1_R2_trim</t>
  </si>
  <si>
    <t>E8_5_CD31pos_rep2_R1_trim</t>
  </si>
  <si>
    <t>E8_5_CD31pos_rep2_R2_trim</t>
  </si>
  <si>
    <t>E8_5_CD31pos_rep3_R1_trim</t>
  </si>
  <si>
    <t>E8_5_CD31pos_rep3_R2_trim</t>
  </si>
  <si>
    <t>E9_5_CD31neg_rep1_R1_trim</t>
  </si>
  <si>
    <t>E9_5_CD31neg_rep1_R2_trim</t>
  </si>
  <si>
    <t>E9_5_CD31neg_rep2_R1_trim</t>
  </si>
  <si>
    <t>E9_5_CD31neg_rep2_R2_trim</t>
  </si>
  <si>
    <t>E9_5_CD31pos_rep1_R1_trim</t>
  </si>
  <si>
    <t>E9_5_CD31pos_rep1_R2_trim</t>
  </si>
  <si>
    <t>E9_5_CD31pos_rep2_R1_trim</t>
  </si>
  <si>
    <t>E9_5_CD31pos_rep2_R2_trim</t>
  </si>
  <si>
    <t>E8-5-CD31-neg_2</t>
  </si>
  <si>
    <t>--outFilterMismatchNoverLmax 0.2 --outFilterScoreMinOverLread 0.66 --outFilterMatchNminOverLread 0.66 --outFilterMatchNmin 20 --alignIntronMax 1 --alignSJDBoverhangMin 999 --outFilterMultimapNmax 1 --alignEndsProtrude 10 ConcordantPair</t>
  </si>
  <si>
    <t>E8-5-CD31-neg_3</t>
  </si>
  <si>
    <t>E8-5-CD31-pos_1</t>
  </si>
  <si>
    <t>E8-5-CD31-pos_2</t>
  </si>
  <si>
    <t>E8-5-CD31-pos_3</t>
  </si>
  <si>
    <t>E9-5-CD31-neg_1</t>
  </si>
  <si>
    <t>E9-5-CD31-neg_2</t>
  </si>
  <si>
    <t>E9-5-CD31-pos_1</t>
  </si>
  <si>
    <t>E9-5-CD31-pos_2</t>
  </si>
  <si>
    <t>Sample Id</t>
  </si>
  <si>
    <r>
      <rPr>
        <b/>
        <sz val="12"/>
        <color theme="1"/>
        <rFont val="Calibri"/>
        <family val="2"/>
        <scheme val="minor"/>
      </rPr>
      <t>Supplementary Data 5</t>
    </r>
    <r>
      <rPr>
        <sz val="12"/>
        <color theme="1"/>
        <rFont val="Calibri"/>
        <family val="2"/>
        <scheme val="minor"/>
      </rPr>
      <t xml:space="preserve">. List of parameters for quality statistics of processed bulk ATAC-seq sampl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 wrapText="1"/>
    </xf>
    <xf numFmtId="3" fontId="0" fillId="0" borderId="0" xfId="0" applyNumberFormat="1"/>
    <xf numFmtId="0" fontId="2" fillId="0" borderId="0" xfId="0" applyFont="1"/>
    <xf numFmtId="0" fontId="1" fillId="0" borderId="0" xfId="0" applyFont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49" fontId="0" fillId="0" borderId="0" xfId="0" applyNumberFormat="1"/>
    <xf numFmtId="1" fontId="0" fillId="0" borderId="0" xfId="0" applyNumberFormat="1"/>
    <xf numFmtId="2" fontId="0" fillId="0" borderId="0" xfId="0" applyNumberFormat="1"/>
    <xf numFmtId="49" fontId="1" fillId="0" borderId="0" xfId="0" applyNumberFormat="1" applyFont="1"/>
    <xf numFmtId="0" fontId="0" fillId="0" borderId="0" xfId="0" applyFill="1"/>
    <xf numFmtId="0" fontId="1" fillId="0" borderId="0" xfId="0" applyFont="1" applyFill="1" applyAlignment="1">
      <alignment horizontal="center" wrapText="1"/>
    </xf>
    <xf numFmtId="3" fontId="0" fillId="0" borderId="0" xfId="0" applyNumberFormat="1" applyFill="1"/>
    <xf numFmtId="0" fontId="1" fillId="0" borderId="0" xfId="0" applyFont="1" applyFill="1" applyAlignment="1">
      <alignment horizontal="center" vertical="center" wrapText="1"/>
    </xf>
    <xf numFmtId="0" fontId="3" fillId="0" borderId="1" xfId="0" applyFont="1" applyFill="1" applyBorder="1" applyAlignment="1">
      <alignment horizontal="center" wrapText="1"/>
    </xf>
    <xf numFmtId="49" fontId="0" fillId="0" borderId="0" xfId="0" applyNumberFormat="1" applyFill="1"/>
    <xf numFmtId="49" fontId="3" fillId="0" borderId="1" xfId="0" applyNumberFormat="1" applyFont="1" applyFill="1" applyBorder="1" applyAlignment="1">
      <alignment horizontal="center" wrapText="1"/>
    </xf>
    <xf numFmtId="1" fontId="0" fillId="0" borderId="0" xfId="0" applyNumberFormat="1" applyFill="1"/>
    <xf numFmtId="2" fontId="0" fillId="0" borderId="0" xfId="0" applyNumberFormat="1" applyFill="1"/>
    <xf numFmtId="49" fontId="1" fillId="0" borderId="0" xfId="0" applyNumberFormat="1" applyFont="1" applyAlignment="1">
      <alignment horizontal="center"/>
    </xf>
    <xf numFmtId="1" fontId="4" fillId="0" borderId="0" xfId="0" applyNumberFormat="1" applyFont="1"/>
    <xf numFmtId="1" fontId="4" fillId="0" borderId="0" xfId="0" applyNumberFormat="1" applyFont="1" applyFill="1"/>
    <xf numFmtId="3" fontId="0" fillId="0" borderId="0" xfId="0" applyNumberFormat="1" applyFont="1" applyFill="1" applyAlignment="1">
      <alignment horizontal="right"/>
    </xf>
    <xf numFmtId="0" fontId="0" fillId="0" borderId="0" xfId="0" applyFont="1" applyAlignment="1">
      <alignment horizontal="right" wrapTex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56"/>
  <sheetViews>
    <sheetView tabSelected="1" workbookViewId="0">
      <selection activeCell="H3" sqref="H3"/>
    </sheetView>
  </sheetViews>
  <sheetFormatPr defaultColWidth="11" defaultRowHeight="15.75" x14ac:dyDescent="0.25"/>
  <cols>
    <col min="1" max="1" width="25" customWidth="1"/>
    <col min="2" max="2" width="11" style="11" bestFit="1" customWidth="1"/>
    <col min="3" max="3" width="12.875" bestFit="1" customWidth="1"/>
    <col min="7" max="7" width="10.875" style="11"/>
  </cols>
  <sheetData>
    <row r="1" spans="1:15" x14ac:dyDescent="0.25">
      <c r="A1" t="s">
        <v>191</v>
      </c>
    </row>
    <row r="2" spans="1:15" ht="18.75" x14ac:dyDescent="0.3">
      <c r="A2" s="3" t="s">
        <v>129</v>
      </c>
    </row>
    <row r="5" spans="1:15" x14ac:dyDescent="0.25">
      <c r="A5" s="1" t="s">
        <v>0</v>
      </c>
      <c r="B5" s="12"/>
      <c r="C5" s="1"/>
      <c r="D5" s="1"/>
      <c r="E5" s="1"/>
      <c r="F5" s="1"/>
      <c r="G5" s="12"/>
      <c r="H5" s="1"/>
      <c r="I5" s="1"/>
      <c r="J5" s="1"/>
      <c r="K5" s="1"/>
      <c r="L5" s="1"/>
      <c r="M5" s="1"/>
      <c r="N5" s="1"/>
      <c r="O5" s="1"/>
    </row>
    <row r="6" spans="1:15" x14ac:dyDescent="0.25">
      <c r="A6" s="1" t="s">
        <v>190</v>
      </c>
      <c r="B6" s="12" t="s">
        <v>1</v>
      </c>
      <c r="C6" s="1" t="s">
        <v>2</v>
      </c>
      <c r="D6" s="1" t="s">
        <v>3</v>
      </c>
      <c r="E6" s="1" t="s">
        <v>4</v>
      </c>
      <c r="F6" s="1" t="s">
        <v>5</v>
      </c>
      <c r="G6" s="12" t="s">
        <v>6</v>
      </c>
      <c r="H6" s="1"/>
      <c r="I6" s="1"/>
      <c r="J6" s="1"/>
      <c r="K6" s="1"/>
      <c r="L6" s="1"/>
      <c r="M6" s="1"/>
      <c r="N6" s="1"/>
      <c r="O6" s="1"/>
    </row>
    <row r="7" spans="1:15" x14ac:dyDescent="0.25">
      <c r="A7" t="s">
        <v>7</v>
      </c>
      <c r="B7" s="13">
        <v>42024176</v>
      </c>
      <c r="C7" s="2">
        <v>2894063394</v>
      </c>
      <c r="D7">
        <v>75</v>
      </c>
      <c r="E7">
        <v>8</v>
      </c>
      <c r="F7">
        <v>68</v>
      </c>
      <c r="G7" s="11">
        <v>75</v>
      </c>
    </row>
    <row r="8" spans="1:15" x14ac:dyDescent="0.25">
      <c r="A8" t="s">
        <v>8</v>
      </c>
      <c r="B8" s="13">
        <v>53523527</v>
      </c>
      <c r="C8" s="2">
        <v>1994333867</v>
      </c>
      <c r="D8">
        <v>38</v>
      </c>
      <c r="E8">
        <v>8</v>
      </c>
      <c r="F8">
        <v>37</v>
      </c>
      <c r="G8" s="11">
        <v>38</v>
      </c>
    </row>
    <row r="9" spans="1:15" x14ac:dyDescent="0.25">
      <c r="A9" t="s">
        <v>9</v>
      </c>
      <c r="B9" s="13">
        <v>29347277</v>
      </c>
      <c r="C9" s="2">
        <v>1102835512</v>
      </c>
      <c r="D9">
        <v>38</v>
      </c>
      <c r="E9">
        <v>8</v>
      </c>
      <c r="F9">
        <v>37</v>
      </c>
      <c r="G9" s="11">
        <v>38</v>
      </c>
    </row>
    <row r="10" spans="1:15" x14ac:dyDescent="0.25">
      <c r="A10" t="s">
        <v>10</v>
      </c>
      <c r="B10" s="13">
        <v>22597633</v>
      </c>
      <c r="C10" s="2">
        <v>1202085565</v>
      </c>
      <c r="D10">
        <v>75</v>
      </c>
      <c r="E10">
        <v>8</v>
      </c>
      <c r="F10">
        <v>53</v>
      </c>
      <c r="G10" s="11">
        <v>45</v>
      </c>
    </row>
    <row r="11" spans="1:15" s="1" customFormat="1" x14ac:dyDescent="0.25">
      <c r="A11" t="s">
        <v>11</v>
      </c>
      <c r="B11" s="13">
        <v>47887095</v>
      </c>
      <c r="C11" s="2">
        <v>3268475234</v>
      </c>
      <c r="D11">
        <v>75</v>
      </c>
      <c r="E11">
        <v>8</v>
      </c>
      <c r="F11">
        <v>68</v>
      </c>
      <c r="G11" s="11">
        <v>74</v>
      </c>
      <c r="H11"/>
      <c r="I11"/>
      <c r="J11"/>
      <c r="K11"/>
      <c r="L11"/>
      <c r="M11"/>
      <c r="N11"/>
      <c r="O11"/>
    </row>
    <row r="12" spans="1:15" x14ac:dyDescent="0.25">
      <c r="A12" t="s">
        <v>12</v>
      </c>
      <c r="B12" s="13">
        <v>39711873</v>
      </c>
      <c r="C12" s="2">
        <v>1487593897</v>
      </c>
      <c r="D12">
        <v>38</v>
      </c>
      <c r="E12">
        <v>8</v>
      </c>
      <c r="F12">
        <v>37</v>
      </c>
      <c r="G12" s="11">
        <v>38</v>
      </c>
    </row>
    <row r="13" spans="1:15" x14ac:dyDescent="0.25">
      <c r="A13" t="s">
        <v>13</v>
      </c>
      <c r="B13" s="13">
        <v>29287931</v>
      </c>
      <c r="C13" s="2">
        <v>1302874132</v>
      </c>
      <c r="D13">
        <v>75</v>
      </c>
      <c r="E13">
        <v>8</v>
      </c>
      <c r="F13">
        <v>44</v>
      </c>
      <c r="G13" s="11">
        <v>38</v>
      </c>
    </row>
    <row r="14" spans="1:15" s="1" customFormat="1" x14ac:dyDescent="0.25">
      <c r="A14" t="s">
        <v>14</v>
      </c>
      <c r="B14" s="13">
        <v>33194420</v>
      </c>
      <c r="C14" s="2">
        <v>1241954885</v>
      </c>
      <c r="D14">
        <v>38</v>
      </c>
      <c r="E14">
        <v>8</v>
      </c>
      <c r="F14">
        <v>37</v>
      </c>
      <c r="G14" s="11">
        <v>38</v>
      </c>
      <c r="H14"/>
      <c r="I14"/>
      <c r="J14"/>
      <c r="K14"/>
      <c r="L14"/>
      <c r="M14"/>
      <c r="N14"/>
      <c r="O14"/>
    </row>
    <row r="15" spans="1:15" s="1" customFormat="1" x14ac:dyDescent="0.25">
      <c r="A15" t="s">
        <v>15</v>
      </c>
      <c r="B15" s="13">
        <v>23601227</v>
      </c>
      <c r="C15" s="2">
        <v>883780346</v>
      </c>
      <c r="D15">
        <v>38</v>
      </c>
      <c r="E15">
        <v>8</v>
      </c>
      <c r="F15">
        <v>37</v>
      </c>
      <c r="G15" s="11">
        <v>38</v>
      </c>
      <c r="H15"/>
      <c r="I15"/>
      <c r="J15"/>
      <c r="K15"/>
      <c r="L15"/>
      <c r="M15"/>
      <c r="N15"/>
      <c r="O15"/>
    </row>
    <row r="16" spans="1:15" x14ac:dyDescent="0.25">
      <c r="A16" t="s">
        <v>16</v>
      </c>
      <c r="B16" s="13">
        <v>19437870</v>
      </c>
      <c r="C16" s="2">
        <v>727614729</v>
      </c>
      <c r="D16">
        <v>38</v>
      </c>
      <c r="E16">
        <v>8</v>
      </c>
      <c r="F16">
        <v>37</v>
      </c>
      <c r="G16" s="11">
        <v>38</v>
      </c>
    </row>
    <row r="17" spans="1:7" x14ac:dyDescent="0.25">
      <c r="A17" t="s">
        <v>17</v>
      </c>
      <c r="B17" s="13">
        <v>45279202</v>
      </c>
      <c r="C17" s="2">
        <v>1684650635</v>
      </c>
      <c r="D17">
        <v>38</v>
      </c>
      <c r="E17">
        <v>8</v>
      </c>
      <c r="F17">
        <v>37</v>
      </c>
      <c r="G17" s="11">
        <v>38</v>
      </c>
    </row>
    <row r="18" spans="1:7" x14ac:dyDescent="0.25">
      <c r="A18" t="s">
        <v>18</v>
      </c>
      <c r="B18" s="13">
        <v>19108594</v>
      </c>
      <c r="C18" s="2">
        <v>906631578</v>
      </c>
      <c r="D18">
        <v>75</v>
      </c>
      <c r="E18">
        <v>8</v>
      </c>
      <c r="F18">
        <v>47</v>
      </c>
      <c r="G18" s="11">
        <v>38</v>
      </c>
    </row>
    <row r="19" spans="1:7" x14ac:dyDescent="0.25">
      <c r="A19" t="s">
        <v>19</v>
      </c>
      <c r="B19" s="13">
        <v>43679375</v>
      </c>
      <c r="C19" s="2">
        <v>2058670848</v>
      </c>
      <c r="D19">
        <v>75</v>
      </c>
      <c r="E19">
        <v>8</v>
      </c>
      <c r="F19">
        <v>47</v>
      </c>
      <c r="G19" s="11">
        <v>38</v>
      </c>
    </row>
    <row r="20" spans="1:7" x14ac:dyDescent="0.25">
      <c r="A20" t="s">
        <v>20</v>
      </c>
      <c r="B20" s="13">
        <v>30982522</v>
      </c>
      <c r="C20" s="2">
        <v>2049169005</v>
      </c>
      <c r="D20">
        <v>75</v>
      </c>
      <c r="E20">
        <v>8</v>
      </c>
      <c r="F20">
        <v>66</v>
      </c>
      <c r="G20" s="11">
        <v>74</v>
      </c>
    </row>
    <row r="21" spans="1:7" x14ac:dyDescent="0.25">
      <c r="A21" t="s">
        <v>21</v>
      </c>
      <c r="B21" s="13">
        <v>69430571</v>
      </c>
      <c r="C21" s="2">
        <v>4400977556</v>
      </c>
      <c r="D21">
        <v>75</v>
      </c>
      <c r="E21">
        <v>8</v>
      </c>
      <c r="F21">
        <v>63</v>
      </c>
      <c r="G21" s="11">
        <v>72</v>
      </c>
    </row>
    <row r="22" spans="1:7" x14ac:dyDescent="0.25">
      <c r="A22" t="s">
        <v>22</v>
      </c>
      <c r="B22" s="13">
        <v>31127353</v>
      </c>
      <c r="C22" s="2">
        <v>1164662081</v>
      </c>
      <c r="D22">
        <v>38</v>
      </c>
      <c r="E22">
        <v>8</v>
      </c>
      <c r="F22">
        <v>37</v>
      </c>
      <c r="G22" s="11">
        <v>38</v>
      </c>
    </row>
    <row r="23" spans="1:7" x14ac:dyDescent="0.25">
      <c r="A23" t="s">
        <v>23</v>
      </c>
      <c r="B23" s="13">
        <v>26025276</v>
      </c>
      <c r="C23" s="2">
        <v>1295406843</v>
      </c>
      <c r="D23">
        <v>75</v>
      </c>
      <c r="E23">
        <v>8</v>
      </c>
      <c r="F23">
        <v>49</v>
      </c>
      <c r="G23" s="11">
        <v>38</v>
      </c>
    </row>
    <row r="24" spans="1:7" x14ac:dyDescent="0.25">
      <c r="A24" t="s">
        <v>24</v>
      </c>
      <c r="B24" s="13">
        <v>46681138</v>
      </c>
      <c r="C24" s="2">
        <v>1748380696</v>
      </c>
      <c r="D24">
        <v>38</v>
      </c>
      <c r="E24">
        <v>8</v>
      </c>
      <c r="F24">
        <v>37</v>
      </c>
      <c r="G24" s="11">
        <v>38</v>
      </c>
    </row>
    <row r="25" spans="1:7" x14ac:dyDescent="0.25">
      <c r="A25" t="s">
        <v>25</v>
      </c>
      <c r="B25" s="13">
        <v>32755865</v>
      </c>
      <c r="C25" s="2">
        <v>1891847708</v>
      </c>
      <c r="D25">
        <v>75</v>
      </c>
      <c r="E25">
        <v>8</v>
      </c>
      <c r="F25">
        <v>57</v>
      </c>
      <c r="G25" s="11">
        <v>62</v>
      </c>
    </row>
    <row r="26" spans="1:7" x14ac:dyDescent="0.25">
      <c r="A26" t="s">
        <v>26</v>
      </c>
      <c r="B26" s="13">
        <v>36171173</v>
      </c>
      <c r="C26" s="2">
        <v>1357983345</v>
      </c>
      <c r="D26">
        <v>38</v>
      </c>
      <c r="E26">
        <v>8</v>
      </c>
      <c r="F26">
        <v>37</v>
      </c>
      <c r="G26" s="11">
        <v>38</v>
      </c>
    </row>
    <row r="27" spans="1:7" x14ac:dyDescent="0.25">
      <c r="A27" t="s">
        <v>27</v>
      </c>
      <c r="B27" s="13">
        <v>42024176</v>
      </c>
      <c r="C27" s="2">
        <v>2896780959</v>
      </c>
      <c r="D27">
        <v>75</v>
      </c>
      <c r="E27">
        <v>8</v>
      </c>
      <c r="F27">
        <v>68</v>
      </c>
      <c r="G27" s="11">
        <v>75</v>
      </c>
    </row>
    <row r="28" spans="1:7" x14ac:dyDescent="0.25">
      <c r="A28" t="s">
        <v>28</v>
      </c>
      <c r="B28" s="13">
        <v>53523527</v>
      </c>
      <c r="C28" s="2">
        <v>1995617439</v>
      </c>
      <c r="D28">
        <v>38</v>
      </c>
      <c r="E28">
        <v>8</v>
      </c>
      <c r="F28">
        <v>37</v>
      </c>
      <c r="G28" s="11">
        <v>38</v>
      </c>
    </row>
    <row r="29" spans="1:7" x14ac:dyDescent="0.25">
      <c r="A29" t="s">
        <v>29</v>
      </c>
      <c r="B29" s="13">
        <v>29347277</v>
      </c>
      <c r="C29" s="2">
        <v>1102985611</v>
      </c>
      <c r="D29">
        <v>38</v>
      </c>
      <c r="E29">
        <v>8</v>
      </c>
      <c r="F29">
        <v>37</v>
      </c>
      <c r="G29" s="11">
        <v>38</v>
      </c>
    </row>
    <row r="30" spans="1:7" x14ac:dyDescent="0.25">
      <c r="A30" t="s">
        <v>30</v>
      </c>
      <c r="B30" s="13">
        <v>22597633</v>
      </c>
      <c r="C30" s="2">
        <v>1203730376</v>
      </c>
      <c r="D30">
        <v>75</v>
      </c>
      <c r="E30">
        <v>8</v>
      </c>
      <c r="F30">
        <v>53</v>
      </c>
      <c r="G30" s="11">
        <v>45</v>
      </c>
    </row>
    <row r="31" spans="1:7" x14ac:dyDescent="0.25">
      <c r="A31" t="s">
        <v>31</v>
      </c>
      <c r="B31" s="13">
        <v>47887095</v>
      </c>
      <c r="C31" s="2">
        <v>3272293802</v>
      </c>
      <c r="D31">
        <v>75</v>
      </c>
      <c r="E31">
        <v>8</v>
      </c>
      <c r="F31">
        <v>68</v>
      </c>
      <c r="G31" s="11">
        <v>74</v>
      </c>
    </row>
    <row r="32" spans="1:7" x14ac:dyDescent="0.25">
      <c r="A32" t="s">
        <v>32</v>
      </c>
      <c r="B32" s="13">
        <v>39711873</v>
      </c>
      <c r="C32" s="2">
        <v>1487934309</v>
      </c>
      <c r="D32">
        <v>38</v>
      </c>
      <c r="E32">
        <v>8</v>
      </c>
      <c r="F32">
        <v>37</v>
      </c>
      <c r="G32" s="11">
        <v>38</v>
      </c>
    </row>
    <row r="33" spans="1:15" x14ac:dyDescent="0.25">
      <c r="A33" t="s">
        <v>33</v>
      </c>
      <c r="B33" s="13">
        <v>29287931</v>
      </c>
      <c r="C33" s="2">
        <v>1304640853</v>
      </c>
      <c r="D33">
        <v>75</v>
      </c>
      <c r="E33">
        <v>8</v>
      </c>
      <c r="F33">
        <v>44</v>
      </c>
      <c r="G33" s="11">
        <v>38</v>
      </c>
    </row>
    <row r="34" spans="1:15" x14ac:dyDescent="0.25">
      <c r="A34" t="s">
        <v>34</v>
      </c>
      <c r="B34" s="13">
        <v>33194420</v>
      </c>
      <c r="C34" s="2">
        <v>1242418676</v>
      </c>
      <c r="D34">
        <v>38</v>
      </c>
      <c r="E34">
        <v>8</v>
      </c>
      <c r="F34">
        <v>37</v>
      </c>
      <c r="G34" s="11">
        <v>38</v>
      </c>
    </row>
    <row r="35" spans="1:15" x14ac:dyDescent="0.25">
      <c r="A35" t="s">
        <v>35</v>
      </c>
      <c r="B35" s="13">
        <v>23601227</v>
      </c>
      <c r="C35" s="2">
        <v>883956378</v>
      </c>
      <c r="D35">
        <v>38</v>
      </c>
      <c r="E35">
        <v>8</v>
      </c>
      <c r="F35">
        <v>37</v>
      </c>
      <c r="G35" s="11">
        <v>38</v>
      </c>
    </row>
    <row r="36" spans="1:15" x14ac:dyDescent="0.25">
      <c r="A36" t="s">
        <v>36</v>
      </c>
      <c r="B36" s="13">
        <v>19437870</v>
      </c>
      <c r="C36" s="2">
        <v>727735639</v>
      </c>
      <c r="D36">
        <v>38</v>
      </c>
      <c r="E36">
        <v>8</v>
      </c>
      <c r="F36">
        <v>37</v>
      </c>
      <c r="G36" s="11">
        <v>38</v>
      </c>
    </row>
    <row r="37" spans="1:15" x14ac:dyDescent="0.25">
      <c r="A37" t="s">
        <v>37</v>
      </c>
      <c r="B37" s="13">
        <v>45279202</v>
      </c>
      <c r="C37" s="2">
        <v>1685079096</v>
      </c>
      <c r="D37">
        <v>38</v>
      </c>
      <c r="E37">
        <v>8</v>
      </c>
      <c r="F37">
        <v>37</v>
      </c>
      <c r="G37" s="11">
        <v>38</v>
      </c>
    </row>
    <row r="38" spans="1:15" x14ac:dyDescent="0.25">
      <c r="A38" t="s">
        <v>38</v>
      </c>
      <c r="B38" s="13">
        <v>19108594</v>
      </c>
      <c r="C38" s="2">
        <v>907881363</v>
      </c>
      <c r="D38">
        <v>75</v>
      </c>
      <c r="E38">
        <v>8</v>
      </c>
      <c r="F38">
        <v>47</v>
      </c>
      <c r="G38" s="11">
        <v>38</v>
      </c>
    </row>
    <row r="39" spans="1:15" x14ac:dyDescent="0.25">
      <c r="A39" t="s">
        <v>39</v>
      </c>
      <c r="B39" s="13">
        <v>43679375</v>
      </c>
      <c r="C39" s="2">
        <v>2060491163</v>
      </c>
      <c r="D39">
        <v>75</v>
      </c>
      <c r="E39">
        <v>8</v>
      </c>
      <c r="F39">
        <v>47</v>
      </c>
      <c r="G39" s="11">
        <v>38</v>
      </c>
    </row>
    <row r="40" spans="1:15" x14ac:dyDescent="0.25">
      <c r="A40" t="s">
        <v>40</v>
      </c>
      <c r="B40" s="13">
        <v>30982522</v>
      </c>
      <c r="C40" s="2">
        <v>2051618479</v>
      </c>
      <c r="D40">
        <v>75</v>
      </c>
      <c r="E40">
        <v>8</v>
      </c>
      <c r="F40">
        <v>66</v>
      </c>
      <c r="G40" s="11">
        <v>74</v>
      </c>
    </row>
    <row r="41" spans="1:15" x14ac:dyDescent="0.25">
      <c r="A41" t="s">
        <v>41</v>
      </c>
      <c r="B41" s="13">
        <v>69430571</v>
      </c>
      <c r="C41" s="2">
        <v>4408316687</v>
      </c>
      <c r="D41">
        <v>75</v>
      </c>
      <c r="E41">
        <v>8</v>
      </c>
      <c r="F41">
        <v>63</v>
      </c>
      <c r="G41" s="11">
        <v>73</v>
      </c>
    </row>
    <row r="42" spans="1:15" x14ac:dyDescent="0.25">
      <c r="A42" t="s">
        <v>42</v>
      </c>
      <c r="B42" s="13">
        <v>31127353</v>
      </c>
      <c r="C42" s="2">
        <v>1164903335</v>
      </c>
      <c r="D42">
        <v>38</v>
      </c>
      <c r="E42">
        <v>8</v>
      </c>
      <c r="F42">
        <v>37</v>
      </c>
      <c r="G42" s="11">
        <v>38</v>
      </c>
    </row>
    <row r="43" spans="1:15" x14ac:dyDescent="0.25">
      <c r="A43" t="s">
        <v>43</v>
      </c>
      <c r="B43" s="13">
        <v>26025276</v>
      </c>
      <c r="C43" s="2">
        <v>1297189187</v>
      </c>
      <c r="D43">
        <v>75</v>
      </c>
      <c r="E43">
        <v>8</v>
      </c>
      <c r="F43">
        <v>49</v>
      </c>
      <c r="G43" s="11">
        <v>38</v>
      </c>
    </row>
    <row r="44" spans="1:15" x14ac:dyDescent="0.25">
      <c r="A44" t="s">
        <v>44</v>
      </c>
      <c r="B44" s="13">
        <v>46681138</v>
      </c>
      <c r="C44" s="2">
        <v>1748830430</v>
      </c>
      <c r="D44">
        <v>38</v>
      </c>
      <c r="E44">
        <v>8</v>
      </c>
      <c r="F44">
        <v>37</v>
      </c>
      <c r="G44" s="11">
        <v>38</v>
      </c>
    </row>
    <row r="45" spans="1:15" x14ac:dyDescent="0.25">
      <c r="A45" t="s">
        <v>45</v>
      </c>
      <c r="B45" s="13">
        <v>32755865</v>
      </c>
      <c r="C45" s="2">
        <v>1894854574</v>
      </c>
      <c r="D45">
        <v>75</v>
      </c>
      <c r="E45">
        <v>8</v>
      </c>
      <c r="F45">
        <v>57</v>
      </c>
      <c r="G45" s="11">
        <v>63</v>
      </c>
    </row>
    <row r="46" spans="1:15" x14ac:dyDescent="0.25">
      <c r="A46" t="s">
        <v>46</v>
      </c>
      <c r="B46" s="13">
        <v>36171173</v>
      </c>
      <c r="C46" s="2">
        <v>1358201280</v>
      </c>
      <c r="D46">
        <v>38</v>
      </c>
      <c r="E46">
        <v>8</v>
      </c>
      <c r="F46">
        <v>37</v>
      </c>
      <c r="G46" s="11">
        <v>38</v>
      </c>
    </row>
    <row r="47" spans="1:15" x14ac:dyDescent="0.25">
      <c r="B47" s="13"/>
      <c r="C47" s="2"/>
    </row>
    <row r="48" spans="1:15" x14ac:dyDescent="0.25">
      <c r="A48" s="1" t="s">
        <v>47</v>
      </c>
      <c r="B48" s="12"/>
      <c r="C48" s="1"/>
      <c r="D48" s="1"/>
      <c r="E48" s="1"/>
      <c r="F48" s="1"/>
      <c r="G48" s="12"/>
      <c r="H48" s="1"/>
      <c r="I48" s="1"/>
      <c r="J48" s="1"/>
      <c r="K48" s="1"/>
      <c r="L48" s="1"/>
      <c r="M48" s="1"/>
      <c r="N48" s="1"/>
      <c r="O48" s="1"/>
    </row>
    <row r="49" spans="1:15" x14ac:dyDescent="0.25">
      <c r="A49" t="s">
        <v>48</v>
      </c>
    </row>
    <row r="50" spans="1:15" x14ac:dyDescent="0.25">
      <c r="A50" s="1" t="s">
        <v>190</v>
      </c>
      <c r="B50" s="12" t="s">
        <v>1</v>
      </c>
      <c r="C50" s="1" t="s">
        <v>2</v>
      </c>
      <c r="D50" s="1" t="s">
        <v>3</v>
      </c>
      <c r="E50" s="1" t="s">
        <v>4</v>
      </c>
      <c r="F50" s="1" t="s">
        <v>5</v>
      </c>
      <c r="G50" s="12" t="s">
        <v>6</v>
      </c>
      <c r="H50" s="1"/>
      <c r="I50" s="1"/>
      <c r="J50" s="1"/>
      <c r="K50" s="1"/>
      <c r="L50" s="1"/>
      <c r="M50" s="1"/>
      <c r="N50" s="1"/>
      <c r="O50" s="1"/>
    </row>
    <row r="51" spans="1:15" x14ac:dyDescent="0.25">
      <c r="A51" t="s">
        <v>49</v>
      </c>
      <c r="B51" s="13">
        <v>41597605</v>
      </c>
      <c r="C51" s="2">
        <v>2825933977</v>
      </c>
      <c r="D51">
        <v>75</v>
      </c>
      <c r="E51">
        <v>15</v>
      </c>
      <c r="F51">
        <v>67</v>
      </c>
      <c r="G51" s="11">
        <v>74</v>
      </c>
    </row>
    <row r="52" spans="1:15" x14ac:dyDescent="0.25">
      <c r="A52" t="s">
        <v>50</v>
      </c>
      <c r="B52" s="13">
        <v>52102772</v>
      </c>
      <c r="C52" s="2">
        <v>1926975066</v>
      </c>
      <c r="D52">
        <v>38</v>
      </c>
      <c r="E52">
        <v>15</v>
      </c>
      <c r="F52">
        <v>36</v>
      </c>
      <c r="G52" s="11">
        <v>38</v>
      </c>
    </row>
    <row r="53" spans="1:15" x14ac:dyDescent="0.25">
      <c r="A53" t="s">
        <v>51</v>
      </c>
      <c r="B53" s="13">
        <v>29028022</v>
      </c>
      <c r="C53" s="2">
        <v>1086598526</v>
      </c>
      <c r="D53">
        <v>38</v>
      </c>
      <c r="E53">
        <v>15</v>
      </c>
      <c r="F53">
        <v>37</v>
      </c>
      <c r="G53" s="11">
        <v>38</v>
      </c>
    </row>
    <row r="54" spans="1:15" x14ac:dyDescent="0.25">
      <c r="A54" t="s">
        <v>52</v>
      </c>
      <c r="B54" s="13">
        <v>22268419</v>
      </c>
      <c r="C54" s="2">
        <v>1167724285</v>
      </c>
      <c r="D54">
        <v>75</v>
      </c>
      <c r="E54">
        <v>15</v>
      </c>
      <c r="F54">
        <v>52</v>
      </c>
      <c r="G54" s="11">
        <v>44</v>
      </c>
    </row>
    <row r="55" spans="1:15" x14ac:dyDescent="0.25">
      <c r="A55" t="s">
        <v>53</v>
      </c>
      <c r="B55" s="13">
        <v>47392722</v>
      </c>
      <c r="C55" s="2">
        <v>3197321740</v>
      </c>
      <c r="D55">
        <v>75</v>
      </c>
      <c r="E55">
        <v>15</v>
      </c>
      <c r="F55">
        <v>67</v>
      </c>
      <c r="G55" s="11">
        <v>74</v>
      </c>
    </row>
    <row r="56" spans="1:15" x14ac:dyDescent="0.25">
      <c r="A56" t="s">
        <v>54</v>
      </c>
      <c r="B56" s="13">
        <v>38761174</v>
      </c>
      <c r="C56" s="2">
        <v>1443758178</v>
      </c>
      <c r="D56">
        <v>38</v>
      </c>
      <c r="E56">
        <v>15</v>
      </c>
      <c r="F56">
        <v>37</v>
      </c>
      <c r="G56" s="11">
        <v>38</v>
      </c>
    </row>
    <row r="57" spans="1:15" s="1" customFormat="1" x14ac:dyDescent="0.25">
      <c r="A57" t="s">
        <v>55</v>
      </c>
      <c r="B57" s="13">
        <v>28840930</v>
      </c>
      <c r="C57" s="2">
        <v>1271432958</v>
      </c>
      <c r="D57">
        <v>75</v>
      </c>
      <c r="E57">
        <v>15</v>
      </c>
      <c r="F57">
        <v>44</v>
      </c>
      <c r="G57" s="11">
        <v>38</v>
      </c>
      <c r="H57"/>
      <c r="I57"/>
      <c r="J57"/>
      <c r="K57"/>
      <c r="L57"/>
      <c r="M57"/>
      <c r="N57"/>
      <c r="O57"/>
    </row>
    <row r="58" spans="1:15" x14ac:dyDescent="0.25">
      <c r="A58" t="s">
        <v>56</v>
      </c>
      <c r="B58" s="13">
        <v>32257835</v>
      </c>
      <c r="C58" s="2">
        <v>1198018864</v>
      </c>
      <c r="D58">
        <v>38</v>
      </c>
      <c r="E58">
        <v>15</v>
      </c>
      <c r="F58">
        <v>37</v>
      </c>
      <c r="G58" s="11">
        <v>38</v>
      </c>
    </row>
    <row r="59" spans="1:15" s="1" customFormat="1" x14ac:dyDescent="0.25">
      <c r="A59" t="s">
        <v>57</v>
      </c>
      <c r="B59" s="13">
        <v>23038533</v>
      </c>
      <c r="C59" s="2">
        <v>856630418</v>
      </c>
      <c r="D59">
        <v>38</v>
      </c>
      <c r="E59">
        <v>15</v>
      </c>
      <c r="F59">
        <v>37</v>
      </c>
      <c r="G59" s="11">
        <v>38</v>
      </c>
      <c r="H59"/>
      <c r="I59"/>
      <c r="J59"/>
      <c r="K59"/>
      <c r="L59"/>
      <c r="M59"/>
      <c r="N59"/>
      <c r="O59"/>
    </row>
    <row r="60" spans="1:15" x14ac:dyDescent="0.25">
      <c r="A60" t="s">
        <v>58</v>
      </c>
      <c r="B60" s="13">
        <v>18897966</v>
      </c>
      <c r="C60" s="2">
        <v>701429475</v>
      </c>
      <c r="D60">
        <v>38</v>
      </c>
      <c r="E60">
        <v>15</v>
      </c>
      <c r="F60">
        <v>37</v>
      </c>
      <c r="G60" s="11">
        <v>38</v>
      </c>
    </row>
    <row r="61" spans="1:15" x14ac:dyDescent="0.25">
      <c r="A61" t="s">
        <v>59</v>
      </c>
      <c r="B61" s="13">
        <v>44824986</v>
      </c>
      <c r="C61" s="2">
        <v>1661199978</v>
      </c>
      <c r="D61">
        <v>38</v>
      </c>
      <c r="E61">
        <v>15</v>
      </c>
      <c r="F61">
        <v>37</v>
      </c>
      <c r="G61" s="11">
        <v>38</v>
      </c>
    </row>
    <row r="62" spans="1:15" x14ac:dyDescent="0.25">
      <c r="A62" t="s">
        <v>60</v>
      </c>
      <c r="B62" s="13">
        <v>18826542</v>
      </c>
      <c r="C62" s="2">
        <v>881684054</v>
      </c>
      <c r="D62">
        <v>75</v>
      </c>
      <c r="E62">
        <v>15</v>
      </c>
      <c r="F62">
        <v>46</v>
      </c>
      <c r="G62" s="11">
        <v>38</v>
      </c>
    </row>
    <row r="63" spans="1:15" x14ac:dyDescent="0.25">
      <c r="A63" t="s">
        <v>61</v>
      </c>
      <c r="B63" s="13">
        <v>43151113</v>
      </c>
      <c r="C63" s="2">
        <v>2010357743</v>
      </c>
      <c r="D63">
        <v>75</v>
      </c>
      <c r="E63">
        <v>15</v>
      </c>
      <c r="F63">
        <v>46</v>
      </c>
      <c r="G63" s="11">
        <v>38</v>
      </c>
    </row>
    <row r="64" spans="1:15" x14ac:dyDescent="0.25">
      <c r="A64" t="s">
        <v>62</v>
      </c>
      <c r="B64" s="13">
        <v>30572600</v>
      </c>
      <c r="C64" s="2">
        <v>1983454360</v>
      </c>
      <c r="D64">
        <v>75</v>
      </c>
      <c r="E64">
        <v>15</v>
      </c>
      <c r="F64">
        <v>64</v>
      </c>
      <c r="G64" s="11">
        <v>73</v>
      </c>
    </row>
    <row r="65" spans="1:7" x14ac:dyDescent="0.25">
      <c r="A65" t="s">
        <v>63</v>
      </c>
      <c r="B65" s="13">
        <v>68752420</v>
      </c>
      <c r="C65" s="2">
        <v>4306346682</v>
      </c>
      <c r="D65">
        <v>75</v>
      </c>
      <c r="E65">
        <v>15</v>
      </c>
      <c r="F65">
        <v>62</v>
      </c>
      <c r="G65" s="11">
        <v>71</v>
      </c>
    </row>
    <row r="66" spans="1:7" x14ac:dyDescent="0.25">
      <c r="A66" t="s">
        <v>64</v>
      </c>
      <c r="B66" s="13">
        <v>30202182</v>
      </c>
      <c r="C66" s="2">
        <v>1121127334</v>
      </c>
      <c r="D66">
        <v>38</v>
      </c>
      <c r="E66">
        <v>15</v>
      </c>
      <c r="F66">
        <v>37</v>
      </c>
      <c r="G66" s="11">
        <v>38</v>
      </c>
    </row>
    <row r="67" spans="1:7" x14ac:dyDescent="0.25">
      <c r="A67" t="s">
        <v>65</v>
      </c>
      <c r="B67" s="13">
        <v>25684779</v>
      </c>
      <c r="C67" s="2">
        <v>1261645348</v>
      </c>
      <c r="D67">
        <v>75</v>
      </c>
      <c r="E67">
        <v>15</v>
      </c>
      <c r="F67">
        <v>49</v>
      </c>
      <c r="G67" s="11">
        <v>38</v>
      </c>
    </row>
    <row r="68" spans="1:7" x14ac:dyDescent="0.25">
      <c r="A68" t="s">
        <v>66</v>
      </c>
      <c r="B68" s="13">
        <v>45574152</v>
      </c>
      <c r="C68" s="2">
        <v>1698564041</v>
      </c>
      <c r="D68">
        <v>38</v>
      </c>
      <c r="E68">
        <v>15</v>
      </c>
      <c r="F68">
        <v>37</v>
      </c>
      <c r="G68" s="11">
        <v>38</v>
      </c>
    </row>
    <row r="69" spans="1:7" x14ac:dyDescent="0.25">
      <c r="A69" t="s">
        <v>67</v>
      </c>
      <c r="B69" s="13">
        <v>32320882</v>
      </c>
      <c r="C69" s="2">
        <v>1836595452</v>
      </c>
      <c r="D69">
        <v>75</v>
      </c>
      <c r="E69">
        <v>15</v>
      </c>
      <c r="F69">
        <v>56</v>
      </c>
      <c r="G69" s="11">
        <v>59</v>
      </c>
    </row>
    <row r="70" spans="1:7" x14ac:dyDescent="0.25">
      <c r="A70" t="s">
        <v>68</v>
      </c>
      <c r="B70" s="13">
        <v>35792417</v>
      </c>
      <c r="C70" s="2">
        <v>1338716211</v>
      </c>
      <c r="D70">
        <v>38</v>
      </c>
      <c r="E70">
        <v>15</v>
      </c>
      <c r="F70">
        <v>37</v>
      </c>
      <c r="G70" s="11">
        <v>38</v>
      </c>
    </row>
    <row r="71" spans="1:7" x14ac:dyDescent="0.25">
      <c r="A71" t="s">
        <v>69</v>
      </c>
      <c r="B71" s="13">
        <v>41597605</v>
      </c>
      <c r="C71" s="2">
        <v>2802667904</v>
      </c>
      <c r="D71">
        <v>75</v>
      </c>
      <c r="E71">
        <v>15</v>
      </c>
      <c r="F71">
        <v>67</v>
      </c>
      <c r="G71" s="11">
        <v>74</v>
      </c>
    </row>
    <row r="72" spans="1:7" x14ac:dyDescent="0.25">
      <c r="A72" t="s">
        <v>70</v>
      </c>
      <c r="B72" s="13">
        <v>52102772</v>
      </c>
      <c r="C72" s="2">
        <v>1918691158</v>
      </c>
      <c r="D72">
        <v>38</v>
      </c>
      <c r="E72">
        <v>15</v>
      </c>
      <c r="F72">
        <v>36</v>
      </c>
      <c r="G72" s="11">
        <v>38</v>
      </c>
    </row>
    <row r="73" spans="1:7" x14ac:dyDescent="0.25">
      <c r="A73" t="s">
        <v>71</v>
      </c>
      <c r="B73" s="13">
        <v>29028022</v>
      </c>
      <c r="C73" s="2">
        <v>1080749895</v>
      </c>
      <c r="D73">
        <v>38</v>
      </c>
      <c r="E73">
        <v>15</v>
      </c>
      <c r="F73">
        <v>37</v>
      </c>
      <c r="G73" s="11">
        <v>38</v>
      </c>
    </row>
    <row r="74" spans="1:7" x14ac:dyDescent="0.25">
      <c r="A74" t="s">
        <v>72</v>
      </c>
      <c r="B74" s="13">
        <v>22268419</v>
      </c>
      <c r="C74" s="2">
        <v>1159067635</v>
      </c>
      <c r="D74">
        <v>75</v>
      </c>
      <c r="E74">
        <v>15</v>
      </c>
      <c r="F74">
        <v>52</v>
      </c>
      <c r="G74" s="11">
        <v>43</v>
      </c>
    </row>
    <row r="75" spans="1:7" x14ac:dyDescent="0.25">
      <c r="A75" t="s">
        <v>73</v>
      </c>
      <c r="B75" s="13">
        <v>47392722</v>
      </c>
      <c r="C75" s="2">
        <v>3170503097</v>
      </c>
      <c r="D75">
        <v>75</v>
      </c>
      <c r="E75">
        <v>15</v>
      </c>
      <c r="F75">
        <v>66</v>
      </c>
      <c r="G75" s="11">
        <v>74</v>
      </c>
    </row>
    <row r="76" spans="1:7" x14ac:dyDescent="0.25">
      <c r="A76" t="s">
        <v>74</v>
      </c>
      <c r="B76" s="13">
        <v>38761174</v>
      </c>
      <c r="C76" s="2">
        <v>1433291201</v>
      </c>
      <c r="D76">
        <v>38</v>
      </c>
      <c r="E76">
        <v>15</v>
      </c>
      <c r="F76">
        <v>36</v>
      </c>
      <c r="G76" s="11">
        <v>38</v>
      </c>
    </row>
    <row r="77" spans="1:7" x14ac:dyDescent="0.25">
      <c r="A77" t="s">
        <v>75</v>
      </c>
      <c r="B77" s="13">
        <v>28840930</v>
      </c>
      <c r="C77" s="2">
        <v>1261872042</v>
      </c>
      <c r="D77">
        <v>75</v>
      </c>
      <c r="E77">
        <v>15</v>
      </c>
      <c r="F77">
        <v>43</v>
      </c>
      <c r="G77" s="11">
        <v>38</v>
      </c>
    </row>
    <row r="78" spans="1:7" x14ac:dyDescent="0.25">
      <c r="A78" t="s">
        <v>76</v>
      </c>
      <c r="B78" s="13">
        <v>32257835</v>
      </c>
      <c r="C78" s="2">
        <v>1190054110</v>
      </c>
      <c r="D78">
        <v>38</v>
      </c>
      <c r="E78">
        <v>15</v>
      </c>
      <c r="F78">
        <v>36</v>
      </c>
      <c r="G78" s="11">
        <v>38</v>
      </c>
    </row>
    <row r="79" spans="1:7" x14ac:dyDescent="0.25">
      <c r="A79" t="s">
        <v>77</v>
      </c>
      <c r="B79" s="13">
        <v>23038533</v>
      </c>
      <c r="C79" s="2">
        <v>850651177</v>
      </c>
      <c r="D79">
        <v>38</v>
      </c>
      <c r="E79">
        <v>15</v>
      </c>
      <c r="F79">
        <v>36</v>
      </c>
      <c r="G79" s="11">
        <v>38</v>
      </c>
    </row>
    <row r="80" spans="1:7" x14ac:dyDescent="0.25">
      <c r="A80" t="s">
        <v>78</v>
      </c>
      <c r="B80" s="13">
        <v>18897966</v>
      </c>
      <c r="C80" s="2">
        <v>696722940</v>
      </c>
      <c r="D80">
        <v>38</v>
      </c>
      <c r="E80">
        <v>15</v>
      </c>
      <c r="F80">
        <v>36</v>
      </c>
      <c r="G80" s="11">
        <v>38</v>
      </c>
    </row>
    <row r="81" spans="1:15" x14ac:dyDescent="0.25">
      <c r="A81" t="s">
        <v>79</v>
      </c>
      <c r="B81" s="13">
        <v>44824986</v>
      </c>
      <c r="C81" s="2">
        <v>1654676118</v>
      </c>
      <c r="D81">
        <v>38</v>
      </c>
      <c r="E81">
        <v>15</v>
      </c>
      <c r="F81">
        <v>36</v>
      </c>
      <c r="G81" s="11">
        <v>38</v>
      </c>
    </row>
    <row r="82" spans="1:15" x14ac:dyDescent="0.25">
      <c r="A82" t="s">
        <v>80</v>
      </c>
      <c r="B82" s="13">
        <v>18826542</v>
      </c>
      <c r="C82" s="2">
        <v>874071283</v>
      </c>
      <c r="D82">
        <v>75</v>
      </c>
      <c r="E82">
        <v>15</v>
      </c>
      <c r="F82">
        <v>46</v>
      </c>
      <c r="G82" s="11">
        <v>38</v>
      </c>
    </row>
    <row r="83" spans="1:15" x14ac:dyDescent="0.25">
      <c r="A83" t="s">
        <v>81</v>
      </c>
      <c r="B83" s="13">
        <v>43151113</v>
      </c>
      <c r="C83" s="2">
        <v>1995568656</v>
      </c>
      <c r="D83">
        <v>75</v>
      </c>
      <c r="E83">
        <v>15</v>
      </c>
      <c r="F83">
        <v>46</v>
      </c>
      <c r="G83" s="11">
        <v>38</v>
      </c>
    </row>
    <row r="84" spans="1:15" x14ac:dyDescent="0.25">
      <c r="A84" t="s">
        <v>82</v>
      </c>
      <c r="B84" s="13">
        <v>30572600</v>
      </c>
      <c r="C84" s="2">
        <v>1968438653</v>
      </c>
      <c r="D84">
        <v>75</v>
      </c>
      <c r="E84">
        <v>15</v>
      </c>
      <c r="F84">
        <v>64</v>
      </c>
      <c r="G84" s="11">
        <v>73</v>
      </c>
    </row>
    <row r="85" spans="1:15" x14ac:dyDescent="0.25">
      <c r="A85" t="s">
        <v>83</v>
      </c>
      <c r="B85" s="13">
        <v>68752420</v>
      </c>
      <c r="C85" s="2">
        <v>4277639682</v>
      </c>
      <c r="D85">
        <v>75</v>
      </c>
      <c r="E85">
        <v>15</v>
      </c>
      <c r="F85">
        <v>62</v>
      </c>
      <c r="G85" s="11">
        <v>70</v>
      </c>
    </row>
    <row r="86" spans="1:15" x14ac:dyDescent="0.25">
      <c r="A86" t="s">
        <v>84</v>
      </c>
      <c r="B86" s="13">
        <v>30202182</v>
      </c>
      <c r="C86" s="2">
        <v>1113430072</v>
      </c>
      <c r="D86">
        <v>38</v>
      </c>
      <c r="E86">
        <v>15</v>
      </c>
      <c r="F86">
        <v>36</v>
      </c>
      <c r="G86" s="11">
        <v>38</v>
      </c>
    </row>
    <row r="87" spans="1:15" x14ac:dyDescent="0.25">
      <c r="A87" t="s">
        <v>85</v>
      </c>
      <c r="B87" s="13">
        <v>25684779</v>
      </c>
      <c r="C87" s="2">
        <v>1252452516</v>
      </c>
      <c r="D87">
        <v>75</v>
      </c>
      <c r="E87">
        <v>15</v>
      </c>
      <c r="F87">
        <v>48</v>
      </c>
      <c r="G87" s="11">
        <v>38</v>
      </c>
    </row>
    <row r="88" spans="1:15" x14ac:dyDescent="0.25">
      <c r="A88" t="s">
        <v>86</v>
      </c>
      <c r="B88" s="13">
        <v>45574152</v>
      </c>
      <c r="C88" s="2">
        <v>1687101129</v>
      </c>
      <c r="D88">
        <v>38</v>
      </c>
      <c r="E88">
        <v>15</v>
      </c>
      <c r="F88">
        <v>37</v>
      </c>
      <c r="G88" s="11">
        <v>38</v>
      </c>
    </row>
    <row r="89" spans="1:15" x14ac:dyDescent="0.25">
      <c r="A89" t="s">
        <v>87</v>
      </c>
      <c r="B89" s="13">
        <v>32320882</v>
      </c>
      <c r="C89" s="2">
        <v>1820175390</v>
      </c>
      <c r="D89">
        <v>75</v>
      </c>
      <c r="E89">
        <v>15</v>
      </c>
      <c r="F89">
        <v>56</v>
      </c>
      <c r="G89" s="11">
        <v>58</v>
      </c>
    </row>
    <row r="90" spans="1:15" ht="409.6" x14ac:dyDescent="0">
      <c r="A90" t="s">
        <v>88</v>
      </c>
      <c r="B90" s="13">
        <v>35792417</v>
      </c>
      <c r="C90" s="2">
        <v>1331758982</v>
      </c>
      <c r="D90">
        <v>38</v>
      </c>
      <c r="E90">
        <v>15</v>
      </c>
      <c r="F90">
        <v>37</v>
      </c>
      <c r="G90" s="11">
        <v>38</v>
      </c>
    </row>
    <row r="92" spans="1:15" x14ac:dyDescent="0.25">
      <c r="A92" s="1" t="s">
        <v>89</v>
      </c>
      <c r="B92" s="12"/>
      <c r="C92" s="1"/>
      <c r="D92" s="1"/>
      <c r="E92" s="1"/>
      <c r="F92" s="1"/>
      <c r="G92" s="12"/>
      <c r="H92" s="1"/>
      <c r="I92" s="1"/>
      <c r="J92" s="1"/>
      <c r="K92" s="1"/>
      <c r="L92" s="1"/>
      <c r="M92" s="1"/>
      <c r="N92" s="1"/>
      <c r="O92" s="1"/>
    </row>
    <row r="93" spans="1:15" x14ac:dyDescent="0.25">
      <c r="A93" t="s">
        <v>90</v>
      </c>
    </row>
    <row r="94" spans="1:15" ht="63" x14ac:dyDescent="0.25">
      <c r="A94" s="1" t="s">
        <v>91</v>
      </c>
      <c r="B94" s="12" t="s">
        <v>92</v>
      </c>
      <c r="C94" s="1" t="s">
        <v>93</v>
      </c>
      <c r="D94" s="1" t="s">
        <v>94</v>
      </c>
      <c r="E94" s="1" t="s">
        <v>95</v>
      </c>
      <c r="F94" s="1" t="s">
        <v>96</v>
      </c>
      <c r="G94" s="12" t="s">
        <v>97</v>
      </c>
      <c r="H94" s="1" t="s">
        <v>98</v>
      </c>
      <c r="I94" s="1"/>
      <c r="J94" s="1"/>
      <c r="K94" s="1"/>
      <c r="L94" s="1"/>
      <c r="M94" s="1"/>
      <c r="N94" s="1"/>
      <c r="O94" s="1"/>
    </row>
    <row r="95" spans="1:15" x14ac:dyDescent="0.25">
      <c r="A95" t="s">
        <v>99</v>
      </c>
      <c r="B95" s="11" t="s">
        <v>100</v>
      </c>
      <c r="C95" s="2">
        <v>41597605</v>
      </c>
      <c r="D95" s="2">
        <v>35966349</v>
      </c>
      <c r="E95" s="2">
        <v>0</v>
      </c>
      <c r="F95" s="2">
        <v>5631256</v>
      </c>
      <c r="G95" s="13">
        <v>35966349</v>
      </c>
      <c r="H95">
        <v>86</v>
      </c>
    </row>
    <row r="96" spans="1:15" x14ac:dyDescent="0.25">
      <c r="A96" t="s">
        <v>101</v>
      </c>
      <c r="B96" s="11" t="s">
        <v>100</v>
      </c>
      <c r="C96" s="2">
        <v>52102772</v>
      </c>
      <c r="D96" s="2">
        <v>20706099</v>
      </c>
      <c r="E96" s="2">
        <v>0</v>
      </c>
      <c r="F96" s="2">
        <v>31396673</v>
      </c>
      <c r="G96" s="13">
        <v>20706099</v>
      </c>
      <c r="H96">
        <v>39</v>
      </c>
    </row>
    <row r="97" spans="1:15" x14ac:dyDescent="0.25">
      <c r="A97" t="s">
        <v>102</v>
      </c>
      <c r="B97" s="11" t="s">
        <v>100</v>
      </c>
      <c r="C97" s="2">
        <v>29028022</v>
      </c>
      <c r="D97" s="2">
        <v>21742471</v>
      </c>
      <c r="E97" s="2">
        <v>0</v>
      </c>
      <c r="F97" s="2">
        <v>7285551</v>
      </c>
      <c r="G97" s="13">
        <v>21742471</v>
      </c>
      <c r="H97">
        <v>74</v>
      </c>
    </row>
    <row r="98" spans="1:15" x14ac:dyDescent="0.25">
      <c r="A98" t="s">
        <v>103</v>
      </c>
      <c r="B98" s="11" t="s">
        <v>100</v>
      </c>
      <c r="C98" s="2">
        <v>22268419</v>
      </c>
      <c r="D98" s="2">
        <v>18628217</v>
      </c>
      <c r="E98" s="2">
        <v>0</v>
      </c>
      <c r="F98" s="2">
        <v>3640202</v>
      </c>
      <c r="G98" s="13">
        <v>18628217</v>
      </c>
      <c r="H98">
        <v>83</v>
      </c>
    </row>
    <row r="99" spans="1:15" x14ac:dyDescent="0.25">
      <c r="A99" t="s">
        <v>104</v>
      </c>
      <c r="B99" s="11" t="s">
        <v>100</v>
      </c>
      <c r="C99" s="2">
        <v>47392722</v>
      </c>
      <c r="D99" s="2">
        <v>39019800</v>
      </c>
      <c r="E99" s="2">
        <v>0</v>
      </c>
      <c r="F99" s="2">
        <v>8372922</v>
      </c>
      <c r="G99" s="13">
        <v>39019800</v>
      </c>
      <c r="H99">
        <v>82</v>
      </c>
    </row>
    <row r="100" spans="1:15" x14ac:dyDescent="0.25">
      <c r="A100" t="s">
        <v>105</v>
      </c>
      <c r="B100" s="11" t="s">
        <v>100</v>
      </c>
      <c r="C100" s="2">
        <v>38761174</v>
      </c>
      <c r="D100" s="2">
        <v>29366698</v>
      </c>
      <c r="E100" s="2">
        <v>0</v>
      </c>
      <c r="F100" s="2">
        <v>9394476</v>
      </c>
      <c r="G100" s="13">
        <v>29366698</v>
      </c>
      <c r="H100">
        <v>75</v>
      </c>
    </row>
    <row r="101" spans="1:15" s="1" customFormat="1" x14ac:dyDescent="0.25">
      <c r="A101" t="s">
        <v>106</v>
      </c>
      <c r="B101" s="11" t="s">
        <v>100</v>
      </c>
      <c r="C101" s="2">
        <v>28840930</v>
      </c>
      <c r="D101" s="2">
        <v>22363028</v>
      </c>
      <c r="E101" s="2">
        <v>0</v>
      </c>
      <c r="F101" s="2">
        <v>6477902</v>
      </c>
      <c r="G101" s="13">
        <v>22363028</v>
      </c>
      <c r="H101">
        <v>77</v>
      </c>
      <c r="I101"/>
      <c r="J101"/>
      <c r="K101"/>
      <c r="L101"/>
      <c r="M101"/>
      <c r="N101"/>
      <c r="O101"/>
    </row>
    <row r="102" spans="1:15" x14ac:dyDescent="0.25">
      <c r="A102" t="s">
        <v>107</v>
      </c>
      <c r="B102" s="11" t="s">
        <v>100</v>
      </c>
      <c r="C102" s="2">
        <v>32257835</v>
      </c>
      <c r="D102" s="2">
        <v>24206331</v>
      </c>
      <c r="E102" s="2">
        <v>0</v>
      </c>
      <c r="F102" s="2">
        <v>8051504</v>
      </c>
      <c r="G102" s="13">
        <v>24206331</v>
      </c>
      <c r="H102">
        <v>75</v>
      </c>
    </row>
    <row r="103" spans="1:15" s="1" customFormat="1" x14ac:dyDescent="0.25">
      <c r="A103" t="s">
        <v>108</v>
      </c>
      <c r="B103" s="11" t="s">
        <v>100</v>
      </c>
      <c r="C103" s="2">
        <v>23038533</v>
      </c>
      <c r="D103" s="2">
        <v>19099885</v>
      </c>
      <c r="E103" s="2">
        <v>0</v>
      </c>
      <c r="F103" s="2">
        <v>3938648</v>
      </c>
      <c r="G103" s="13">
        <v>19099885</v>
      </c>
      <c r="H103">
        <v>82</v>
      </c>
      <c r="I103"/>
      <c r="J103"/>
      <c r="K103"/>
      <c r="L103"/>
      <c r="M103"/>
      <c r="N103"/>
      <c r="O103"/>
    </row>
    <row r="104" spans="1:15" x14ac:dyDescent="0.25">
      <c r="A104" t="s">
        <v>109</v>
      </c>
      <c r="B104" s="11" t="s">
        <v>100</v>
      </c>
      <c r="C104" s="2">
        <v>18897966</v>
      </c>
      <c r="D104" s="2">
        <v>15502053</v>
      </c>
      <c r="E104" s="2">
        <v>0</v>
      </c>
      <c r="F104" s="2">
        <v>3395913</v>
      </c>
      <c r="G104" s="13">
        <v>15502053</v>
      </c>
      <c r="H104">
        <v>82</v>
      </c>
    </row>
    <row r="105" spans="1:15" x14ac:dyDescent="0.25">
      <c r="A105" t="s">
        <v>110</v>
      </c>
      <c r="B105" s="11" t="s">
        <v>100</v>
      </c>
      <c r="C105" s="2">
        <v>44824986</v>
      </c>
      <c r="D105" s="2">
        <v>34078450</v>
      </c>
      <c r="E105" s="2">
        <v>0</v>
      </c>
      <c r="F105" s="2">
        <v>10746536</v>
      </c>
      <c r="G105" s="13">
        <v>34078450</v>
      </c>
      <c r="H105">
        <v>76</v>
      </c>
    </row>
    <row r="106" spans="1:15" x14ac:dyDescent="0.25">
      <c r="A106" t="s">
        <v>111</v>
      </c>
      <c r="B106" s="11" t="s">
        <v>100</v>
      </c>
      <c r="C106" s="2">
        <v>18826542</v>
      </c>
      <c r="D106" s="2">
        <v>15719015</v>
      </c>
      <c r="E106" s="2">
        <v>0</v>
      </c>
      <c r="F106" s="2">
        <v>3107527</v>
      </c>
      <c r="G106" s="13">
        <v>15719015</v>
      </c>
      <c r="H106">
        <v>83</v>
      </c>
    </row>
    <row r="107" spans="1:15" x14ac:dyDescent="0.25">
      <c r="A107" t="s">
        <v>112</v>
      </c>
      <c r="B107" s="11" t="s">
        <v>100</v>
      </c>
      <c r="C107" s="2">
        <v>43151113</v>
      </c>
      <c r="D107" s="2">
        <v>36981280</v>
      </c>
      <c r="E107" s="2">
        <v>0</v>
      </c>
      <c r="F107" s="2">
        <v>6169833</v>
      </c>
      <c r="G107" s="13">
        <v>36981280</v>
      </c>
      <c r="H107">
        <v>85</v>
      </c>
    </row>
    <row r="108" spans="1:15" x14ac:dyDescent="0.25">
      <c r="A108" t="s">
        <v>113</v>
      </c>
      <c r="B108" s="11" t="s">
        <v>100</v>
      </c>
      <c r="C108" s="2">
        <v>30572600</v>
      </c>
      <c r="D108" s="2">
        <v>26642640</v>
      </c>
      <c r="E108" s="2">
        <v>0</v>
      </c>
      <c r="F108" s="2">
        <v>3929960</v>
      </c>
      <c r="G108" s="13">
        <v>26642640</v>
      </c>
      <c r="H108">
        <v>87</v>
      </c>
    </row>
    <row r="109" spans="1:15" x14ac:dyDescent="0.25">
      <c r="A109" t="s">
        <v>114</v>
      </c>
      <c r="B109" s="11" t="s">
        <v>100</v>
      </c>
      <c r="C109" s="2">
        <v>68752420</v>
      </c>
      <c r="D109" s="2">
        <v>58264523</v>
      </c>
      <c r="E109" s="2">
        <v>0</v>
      </c>
      <c r="F109" s="2">
        <v>10487897</v>
      </c>
      <c r="G109" s="13">
        <v>58264523</v>
      </c>
      <c r="H109">
        <v>84</v>
      </c>
    </row>
    <row r="110" spans="1:15" x14ac:dyDescent="0.25">
      <c r="A110" t="s">
        <v>115</v>
      </c>
      <c r="B110" s="11" t="s">
        <v>100</v>
      </c>
      <c r="C110" s="2">
        <v>30202182</v>
      </c>
      <c r="D110" s="2">
        <v>17893768</v>
      </c>
      <c r="E110" s="2">
        <v>0</v>
      </c>
      <c r="F110" s="2">
        <v>12308414</v>
      </c>
      <c r="G110" s="13">
        <v>17893768</v>
      </c>
      <c r="H110">
        <v>59</v>
      </c>
    </row>
    <row r="111" spans="1:15" x14ac:dyDescent="0.25">
      <c r="A111" t="s">
        <v>116</v>
      </c>
      <c r="B111" s="11" t="s">
        <v>100</v>
      </c>
      <c r="C111" s="2">
        <v>25684779</v>
      </c>
      <c r="D111" s="2">
        <v>20417274</v>
      </c>
      <c r="E111" s="2">
        <v>0</v>
      </c>
      <c r="F111" s="2">
        <v>5267505</v>
      </c>
      <c r="G111" s="13">
        <v>20417274</v>
      </c>
      <c r="H111">
        <v>79</v>
      </c>
    </row>
    <row r="112" spans="1:15" x14ac:dyDescent="0.25">
      <c r="A112" t="s">
        <v>117</v>
      </c>
      <c r="B112" s="11" t="s">
        <v>100</v>
      </c>
      <c r="C112" s="2">
        <v>45574152</v>
      </c>
      <c r="D112" s="2">
        <v>32790580</v>
      </c>
      <c r="E112" s="2">
        <v>0</v>
      </c>
      <c r="F112" s="2">
        <v>12783572</v>
      </c>
      <c r="G112" s="13">
        <v>32790580</v>
      </c>
      <c r="H112">
        <v>71</v>
      </c>
    </row>
    <row r="113" spans="1:15" x14ac:dyDescent="0.25">
      <c r="A113" t="s">
        <v>118</v>
      </c>
      <c r="B113" s="11" t="s">
        <v>100</v>
      </c>
      <c r="C113" s="2">
        <v>32320882</v>
      </c>
      <c r="D113" s="2">
        <v>27840971</v>
      </c>
      <c r="E113" s="2">
        <v>0</v>
      </c>
      <c r="F113" s="2">
        <v>4479911</v>
      </c>
      <c r="G113" s="13">
        <v>27840971</v>
      </c>
      <c r="H113">
        <v>86</v>
      </c>
    </row>
    <row r="114" spans="1:15" ht="409.6" x14ac:dyDescent="0">
      <c r="A114" t="s">
        <v>119</v>
      </c>
      <c r="B114" s="11" t="s">
        <v>100</v>
      </c>
      <c r="C114" s="2">
        <v>35792417</v>
      </c>
      <c r="D114" s="2">
        <v>27640678</v>
      </c>
      <c r="E114" s="2">
        <v>0</v>
      </c>
      <c r="F114" s="2">
        <v>8151739</v>
      </c>
      <c r="G114" s="13">
        <v>27640678</v>
      </c>
      <c r="H114">
        <v>77</v>
      </c>
    </row>
    <row r="116" spans="1:15" x14ac:dyDescent="0.25">
      <c r="A116" s="1" t="s">
        <v>120</v>
      </c>
      <c r="B116" s="12"/>
      <c r="C116" s="1"/>
      <c r="D116" s="1"/>
      <c r="E116" s="1"/>
      <c r="F116" s="1"/>
      <c r="G116" s="12"/>
      <c r="H116" s="1"/>
      <c r="I116" s="1"/>
      <c r="J116" s="1"/>
      <c r="K116" s="1"/>
      <c r="L116" s="1"/>
      <c r="M116" s="1"/>
      <c r="N116" s="1"/>
      <c r="O116" s="1"/>
    </row>
    <row r="117" spans="1:15" x14ac:dyDescent="0.25">
      <c r="A117" t="s">
        <v>121</v>
      </c>
    </row>
    <row r="118" spans="1:15" ht="110.25" x14ac:dyDescent="0.25">
      <c r="A118" s="1" t="s">
        <v>190</v>
      </c>
      <c r="B118" s="12" t="s">
        <v>93</v>
      </c>
      <c r="C118" s="1" t="s">
        <v>122</v>
      </c>
      <c r="D118" s="1" t="s">
        <v>123</v>
      </c>
      <c r="E118" s="1" t="s">
        <v>124</v>
      </c>
      <c r="F118" s="1" t="s">
        <v>125</v>
      </c>
      <c r="G118" s="12" t="s">
        <v>126</v>
      </c>
      <c r="H118" s="1" t="s">
        <v>127</v>
      </c>
      <c r="I118" s="1" t="s">
        <v>128</v>
      </c>
      <c r="J118" s="1"/>
      <c r="K118" s="1"/>
      <c r="L118" s="1"/>
      <c r="M118" s="1"/>
      <c r="N118" s="1"/>
      <c r="O118" s="1"/>
    </row>
    <row r="119" spans="1:15" x14ac:dyDescent="0.25">
      <c r="A119" t="s">
        <v>99</v>
      </c>
      <c r="B119" s="13">
        <v>35966349</v>
      </c>
      <c r="C119" s="2">
        <v>2002517</v>
      </c>
      <c r="D119" s="2">
        <v>5</v>
      </c>
      <c r="E119" s="2">
        <v>5194116</v>
      </c>
      <c r="F119" s="2">
        <v>30772233</v>
      </c>
      <c r="G119" s="11">
        <v>0.85</v>
      </c>
      <c r="H119">
        <v>142</v>
      </c>
      <c r="I119" s="2">
        <v>30772233</v>
      </c>
    </row>
    <row r="120" spans="1:15" x14ac:dyDescent="0.25">
      <c r="A120" t="s">
        <v>101</v>
      </c>
      <c r="B120" s="13">
        <v>20706099</v>
      </c>
      <c r="C120" s="2">
        <v>718984</v>
      </c>
      <c r="D120" s="2">
        <v>4</v>
      </c>
      <c r="E120" s="2">
        <v>15654254</v>
      </c>
      <c r="F120" s="2">
        <v>5051845</v>
      </c>
      <c r="G120" s="11">
        <v>0.24</v>
      </c>
      <c r="H120">
        <v>20</v>
      </c>
      <c r="I120" s="2">
        <v>5051845</v>
      </c>
    </row>
    <row r="121" spans="1:15" x14ac:dyDescent="0.25">
      <c r="A121" t="s">
        <v>102</v>
      </c>
      <c r="B121" s="13">
        <v>21742471</v>
      </c>
      <c r="C121" s="2">
        <v>10201080</v>
      </c>
      <c r="D121" s="2">
        <v>47</v>
      </c>
      <c r="E121" s="2">
        <v>11216598</v>
      </c>
      <c r="F121" s="2">
        <v>10525873</v>
      </c>
      <c r="G121" s="11">
        <v>0.48</v>
      </c>
      <c r="H121">
        <v>178</v>
      </c>
      <c r="I121" s="2">
        <v>10525873</v>
      </c>
    </row>
    <row r="122" spans="1:15" x14ac:dyDescent="0.25">
      <c r="A122" t="s">
        <v>103</v>
      </c>
      <c r="B122" s="13">
        <v>18628217</v>
      </c>
      <c r="C122" s="2">
        <v>2753108</v>
      </c>
      <c r="D122" s="2">
        <v>15</v>
      </c>
      <c r="E122" s="2">
        <v>4808161</v>
      </c>
      <c r="F122" s="2">
        <v>13820056</v>
      </c>
      <c r="G122" s="11">
        <v>0.74</v>
      </c>
      <c r="H122">
        <v>116</v>
      </c>
      <c r="I122" s="2">
        <v>13820056</v>
      </c>
    </row>
    <row r="123" spans="1:15" x14ac:dyDescent="0.25">
      <c r="A123" t="s">
        <v>104</v>
      </c>
      <c r="B123" s="13">
        <v>39019800</v>
      </c>
      <c r="C123" s="2">
        <v>7856052</v>
      </c>
      <c r="D123" s="2">
        <v>20</v>
      </c>
      <c r="E123" s="2">
        <v>19835939</v>
      </c>
      <c r="F123" s="2">
        <v>19183861</v>
      </c>
      <c r="G123" s="11">
        <v>0.49</v>
      </c>
      <c r="H123">
        <v>132</v>
      </c>
      <c r="I123" s="2">
        <v>19183861</v>
      </c>
    </row>
    <row r="124" spans="1:15" x14ac:dyDescent="0.25">
      <c r="A124" t="s">
        <v>105</v>
      </c>
      <c r="B124" s="13">
        <v>29366698</v>
      </c>
      <c r="C124" s="2">
        <v>11564234</v>
      </c>
      <c r="D124" s="2">
        <v>40</v>
      </c>
      <c r="E124" s="2">
        <v>13587749</v>
      </c>
      <c r="F124" s="2">
        <v>15778949</v>
      </c>
      <c r="G124" s="11">
        <v>0.53</v>
      </c>
      <c r="H124">
        <v>122</v>
      </c>
      <c r="I124" s="2">
        <v>15778949</v>
      </c>
    </row>
    <row r="125" spans="1:15" s="1" customFormat="1" x14ac:dyDescent="0.25">
      <c r="A125" t="s">
        <v>106</v>
      </c>
      <c r="B125" s="13">
        <v>22363028</v>
      </c>
      <c r="C125" s="2">
        <v>8650577</v>
      </c>
      <c r="D125" s="2">
        <v>39</v>
      </c>
      <c r="E125" s="2">
        <v>8840755</v>
      </c>
      <c r="F125" s="2">
        <v>13522273</v>
      </c>
      <c r="G125" s="11">
        <v>0.6</v>
      </c>
      <c r="H125">
        <v>111</v>
      </c>
      <c r="I125" s="2">
        <v>13522273</v>
      </c>
      <c r="J125"/>
      <c r="K125"/>
      <c r="L125"/>
      <c r="M125"/>
      <c r="N125"/>
      <c r="O125"/>
    </row>
    <row r="126" spans="1:15" x14ac:dyDescent="0.25">
      <c r="A126" t="s">
        <v>107</v>
      </c>
      <c r="B126" s="13">
        <v>24206331</v>
      </c>
      <c r="C126" s="2">
        <v>9284204</v>
      </c>
      <c r="D126" s="2">
        <v>39</v>
      </c>
      <c r="E126" s="2">
        <v>9605403</v>
      </c>
      <c r="F126" s="2">
        <v>14600928</v>
      </c>
      <c r="G126" s="11">
        <v>0.6</v>
      </c>
      <c r="H126">
        <v>123</v>
      </c>
      <c r="I126" s="2">
        <v>14600928</v>
      </c>
    </row>
    <row r="127" spans="1:15" s="1" customFormat="1" x14ac:dyDescent="0.25">
      <c r="A127" t="s">
        <v>108</v>
      </c>
      <c r="B127" s="13">
        <v>19099885</v>
      </c>
      <c r="C127" s="2">
        <v>2594722</v>
      </c>
      <c r="D127" s="2">
        <v>14</v>
      </c>
      <c r="E127" s="2">
        <v>3003556</v>
      </c>
      <c r="F127" s="2">
        <v>16096329</v>
      </c>
      <c r="G127" s="11">
        <v>0.84</v>
      </c>
      <c r="H127">
        <v>125</v>
      </c>
      <c r="I127" s="2">
        <v>16096329</v>
      </c>
      <c r="J127"/>
      <c r="K127"/>
      <c r="L127"/>
      <c r="M127"/>
      <c r="N127"/>
      <c r="O127"/>
    </row>
    <row r="128" spans="1:15" x14ac:dyDescent="0.25">
      <c r="A128" t="s">
        <v>109</v>
      </c>
      <c r="B128" s="13">
        <v>15502053</v>
      </c>
      <c r="C128" s="2">
        <v>2154641</v>
      </c>
      <c r="D128" s="2">
        <v>14</v>
      </c>
      <c r="E128" s="2">
        <v>2378176</v>
      </c>
      <c r="F128" s="2">
        <v>13123877</v>
      </c>
      <c r="G128" s="11">
        <v>0.84</v>
      </c>
      <c r="H128">
        <v>121</v>
      </c>
      <c r="I128" s="2">
        <v>13123877</v>
      </c>
    </row>
    <row r="129" spans="1:42" x14ac:dyDescent="0.25">
      <c r="A129" t="s">
        <v>110</v>
      </c>
      <c r="B129" s="13">
        <v>34078450</v>
      </c>
      <c r="C129" s="2">
        <v>1891057</v>
      </c>
      <c r="D129" s="2">
        <v>5</v>
      </c>
      <c r="E129" s="2">
        <v>14031258</v>
      </c>
      <c r="F129" s="2">
        <v>20047192</v>
      </c>
      <c r="G129" s="11">
        <v>0.57999999999999996</v>
      </c>
      <c r="H129">
        <v>85</v>
      </c>
      <c r="I129" s="2">
        <v>20047192</v>
      </c>
    </row>
    <row r="130" spans="1:42" x14ac:dyDescent="0.25">
      <c r="A130" t="s">
        <v>111</v>
      </c>
      <c r="B130" s="13">
        <v>15719015</v>
      </c>
      <c r="C130" s="2">
        <v>608525</v>
      </c>
      <c r="D130" s="2">
        <v>3</v>
      </c>
      <c r="E130" s="2">
        <v>1584805</v>
      </c>
      <c r="F130" s="2">
        <v>14134210</v>
      </c>
      <c r="G130" s="11">
        <v>0.89</v>
      </c>
      <c r="H130">
        <v>116</v>
      </c>
      <c r="I130" s="2">
        <v>14134210</v>
      </c>
    </row>
    <row r="131" spans="1:42" x14ac:dyDescent="0.25">
      <c r="A131" t="s">
        <v>112</v>
      </c>
      <c r="B131" s="13">
        <v>36981280</v>
      </c>
      <c r="C131" s="2">
        <v>1952259</v>
      </c>
      <c r="D131" s="2">
        <v>5</v>
      </c>
      <c r="E131" s="2">
        <v>6687329</v>
      </c>
      <c r="F131" s="2">
        <v>30293951</v>
      </c>
      <c r="G131" s="11">
        <v>0.81</v>
      </c>
      <c r="H131">
        <v>133</v>
      </c>
      <c r="I131" s="2">
        <v>30293951</v>
      </c>
    </row>
    <row r="132" spans="1:42" x14ac:dyDescent="0.25">
      <c r="A132" t="s">
        <v>113</v>
      </c>
      <c r="B132" s="13">
        <v>26642640</v>
      </c>
      <c r="C132" s="2">
        <v>1406797</v>
      </c>
      <c r="D132" s="2">
        <v>5</v>
      </c>
      <c r="E132" s="2">
        <v>3574227</v>
      </c>
      <c r="F132" s="2">
        <v>23068413</v>
      </c>
      <c r="G132" s="11">
        <v>0.86</v>
      </c>
      <c r="H132">
        <v>108</v>
      </c>
      <c r="I132" s="2">
        <v>23068413</v>
      </c>
    </row>
    <row r="133" spans="1:42" x14ac:dyDescent="0.25">
      <c r="A133" t="s">
        <v>114</v>
      </c>
      <c r="B133" s="13">
        <v>58264523</v>
      </c>
      <c r="C133" s="2">
        <v>4250601</v>
      </c>
      <c r="D133" s="2">
        <v>7</v>
      </c>
      <c r="E133" s="2">
        <v>38497706</v>
      </c>
      <c r="F133" s="2">
        <v>19766817</v>
      </c>
      <c r="G133" s="11">
        <v>0.33</v>
      </c>
      <c r="H133">
        <v>99</v>
      </c>
      <c r="I133" s="2">
        <v>19766817</v>
      </c>
    </row>
    <row r="134" spans="1:42" x14ac:dyDescent="0.25">
      <c r="A134" t="s">
        <v>115</v>
      </c>
      <c r="B134" s="13">
        <v>17893768</v>
      </c>
      <c r="C134" s="2">
        <v>5910702</v>
      </c>
      <c r="D134" s="2">
        <v>36</v>
      </c>
      <c r="E134" s="2">
        <v>7180901</v>
      </c>
      <c r="F134" s="2">
        <v>10712867</v>
      </c>
      <c r="G134" s="11">
        <v>0.59</v>
      </c>
      <c r="H134">
        <v>89</v>
      </c>
      <c r="I134" s="2">
        <v>10712867</v>
      </c>
    </row>
    <row r="135" spans="1:42" x14ac:dyDescent="0.25">
      <c r="A135" t="s">
        <v>116</v>
      </c>
      <c r="B135" s="13">
        <v>20417274</v>
      </c>
      <c r="C135" s="2">
        <v>2427318</v>
      </c>
      <c r="D135" s="2">
        <v>12</v>
      </c>
      <c r="E135" s="2">
        <v>4827799</v>
      </c>
      <c r="F135" s="2">
        <v>15589475</v>
      </c>
      <c r="G135" s="11">
        <v>0.76</v>
      </c>
      <c r="H135">
        <v>114</v>
      </c>
      <c r="I135" s="2">
        <v>15589475</v>
      </c>
    </row>
    <row r="136" spans="1:42" x14ac:dyDescent="0.25">
      <c r="A136" t="s">
        <v>117</v>
      </c>
      <c r="B136" s="13">
        <v>32790580</v>
      </c>
      <c r="C136" s="2">
        <v>16753844</v>
      </c>
      <c r="D136" s="2">
        <v>52</v>
      </c>
      <c r="E136" s="2">
        <v>18141252</v>
      </c>
      <c r="F136" s="2">
        <v>14649328</v>
      </c>
      <c r="G136" s="11">
        <v>0.44</v>
      </c>
      <c r="H136">
        <v>116</v>
      </c>
      <c r="I136" s="2">
        <v>14649328</v>
      </c>
    </row>
    <row r="137" spans="1:42" x14ac:dyDescent="0.25">
      <c r="A137" t="s">
        <v>118</v>
      </c>
      <c r="B137" s="13">
        <v>27840971</v>
      </c>
      <c r="C137" s="2">
        <v>2287207</v>
      </c>
      <c r="D137" s="2">
        <v>8</v>
      </c>
      <c r="E137" s="2">
        <v>4992413</v>
      </c>
      <c r="F137" s="2">
        <v>22848558</v>
      </c>
      <c r="G137" s="11">
        <v>0.82</v>
      </c>
      <c r="H137">
        <v>117</v>
      </c>
      <c r="I137" s="2">
        <v>22848558</v>
      </c>
    </row>
    <row r="138" spans="1:42" ht="409.6" x14ac:dyDescent="0">
      <c r="A138" t="s">
        <v>119</v>
      </c>
      <c r="B138" s="13">
        <v>27640678</v>
      </c>
      <c r="C138" s="2">
        <v>13282865</v>
      </c>
      <c r="D138" s="2">
        <v>48</v>
      </c>
      <c r="E138" s="2">
        <v>13335181</v>
      </c>
      <c r="F138" s="2">
        <v>14305497</v>
      </c>
      <c r="G138" s="11">
        <v>0.51</v>
      </c>
      <c r="H138">
        <v>178</v>
      </c>
      <c r="I138" s="2">
        <v>14305497</v>
      </c>
    </row>
    <row r="140" spans="1:42" x14ac:dyDescent="0.25">
      <c r="A140" s="4" t="s">
        <v>0</v>
      </c>
      <c r="B140" s="14"/>
      <c r="C140" s="4"/>
      <c r="D140" s="4"/>
      <c r="E140" s="4"/>
      <c r="F140" s="4"/>
      <c r="G140" s="14"/>
      <c r="H140" s="4"/>
      <c r="I140" s="4"/>
      <c r="J140" s="4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</row>
    <row r="141" spans="1:42" x14ac:dyDescent="0.25">
      <c r="A141" s="1" t="s">
        <v>190</v>
      </c>
      <c r="B141" s="14" t="s">
        <v>1</v>
      </c>
      <c r="C141" s="4" t="s">
        <v>2</v>
      </c>
      <c r="D141" s="4" t="s">
        <v>3</v>
      </c>
      <c r="E141" s="4" t="s">
        <v>4</v>
      </c>
      <c r="F141" s="4" t="s">
        <v>5</v>
      </c>
      <c r="G141" s="14" t="s">
        <v>6</v>
      </c>
      <c r="H141" s="4"/>
      <c r="I141" s="4"/>
      <c r="J141" s="4"/>
    </row>
    <row r="142" spans="1:42" x14ac:dyDescent="0.25">
      <c r="A142" t="s">
        <v>130</v>
      </c>
      <c r="B142" s="13">
        <v>19556187</v>
      </c>
      <c r="C142" s="2">
        <v>733142486</v>
      </c>
      <c r="D142">
        <v>38</v>
      </c>
      <c r="E142">
        <v>8</v>
      </c>
      <c r="F142">
        <v>37</v>
      </c>
      <c r="G142" s="11">
        <v>38</v>
      </c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</row>
    <row r="143" spans="1:42" x14ac:dyDescent="0.25">
      <c r="A143" t="s">
        <v>131</v>
      </c>
      <c r="B143" s="13">
        <v>20129586</v>
      </c>
      <c r="C143" s="2">
        <v>754114483</v>
      </c>
      <c r="D143">
        <v>38</v>
      </c>
      <c r="E143">
        <v>8</v>
      </c>
      <c r="F143">
        <v>37</v>
      </c>
      <c r="G143" s="11">
        <v>38</v>
      </c>
    </row>
    <row r="144" spans="1:42" x14ac:dyDescent="0.25">
      <c r="A144" t="s">
        <v>132</v>
      </c>
      <c r="B144" s="13">
        <v>19556187</v>
      </c>
      <c r="C144" s="2">
        <v>733158205</v>
      </c>
      <c r="D144">
        <v>38</v>
      </c>
      <c r="E144">
        <v>8</v>
      </c>
      <c r="F144">
        <v>37</v>
      </c>
      <c r="G144" s="11">
        <v>38</v>
      </c>
    </row>
    <row r="145" spans="1:42" x14ac:dyDescent="0.25">
      <c r="A145" t="s">
        <v>133</v>
      </c>
      <c r="B145" s="13">
        <v>20129586</v>
      </c>
      <c r="C145" s="2">
        <v>754129496</v>
      </c>
      <c r="D145">
        <v>38</v>
      </c>
      <c r="E145">
        <v>8</v>
      </c>
      <c r="F145">
        <v>37</v>
      </c>
      <c r="G145" s="11">
        <v>38</v>
      </c>
    </row>
    <row r="146" spans="1:42" x14ac:dyDescent="0.25">
      <c r="A146" t="s">
        <v>17</v>
      </c>
      <c r="B146" s="13">
        <v>45279202</v>
      </c>
      <c r="C146" s="2">
        <v>1684650635</v>
      </c>
      <c r="D146">
        <v>38</v>
      </c>
      <c r="E146">
        <v>8</v>
      </c>
      <c r="F146">
        <v>37</v>
      </c>
      <c r="G146" s="11">
        <v>38</v>
      </c>
    </row>
    <row r="147" spans="1:42" ht="409.6" x14ac:dyDescent="0">
      <c r="A147" t="s">
        <v>37</v>
      </c>
      <c r="B147" s="13">
        <v>45279202</v>
      </c>
      <c r="C147" s="2">
        <v>1685079096</v>
      </c>
      <c r="D147">
        <v>38</v>
      </c>
      <c r="E147">
        <v>8</v>
      </c>
      <c r="F147">
        <v>37</v>
      </c>
      <c r="G147" s="11">
        <v>38</v>
      </c>
    </row>
    <row r="149" spans="1:42" s="1" customFormat="1" x14ac:dyDescent="0.25">
      <c r="A149" s="4" t="s">
        <v>47</v>
      </c>
      <c r="B149" s="14"/>
      <c r="C149" s="4"/>
      <c r="D149" s="4"/>
      <c r="E149" s="4"/>
      <c r="F149" s="4"/>
      <c r="G149" s="14"/>
      <c r="H149" s="4"/>
      <c r="I149" s="4"/>
      <c r="J149" s="4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</row>
    <row r="150" spans="1:42" x14ac:dyDescent="0.25">
      <c r="A150" t="s">
        <v>134</v>
      </c>
    </row>
    <row r="151" spans="1:42" s="1" customFormat="1" x14ac:dyDescent="0.25">
      <c r="A151" s="1" t="s">
        <v>190</v>
      </c>
      <c r="B151" s="14" t="s">
        <v>1</v>
      </c>
      <c r="C151" s="4" t="s">
        <v>2</v>
      </c>
      <c r="D151" s="4" t="s">
        <v>3</v>
      </c>
      <c r="E151" s="4" t="s">
        <v>4</v>
      </c>
      <c r="F151" s="4" t="s">
        <v>5</v>
      </c>
      <c r="G151" s="14" t="s">
        <v>6</v>
      </c>
      <c r="H151" s="4"/>
      <c r="I151" s="4"/>
      <c r="J151" s="4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</row>
    <row r="152" spans="1:42" x14ac:dyDescent="0.25">
      <c r="A152" t="s">
        <v>135</v>
      </c>
      <c r="B152" s="11">
        <v>19397947</v>
      </c>
      <c r="C152">
        <v>725508978</v>
      </c>
      <c r="D152">
        <v>38</v>
      </c>
      <c r="E152">
        <v>15</v>
      </c>
      <c r="F152">
        <v>37</v>
      </c>
      <c r="G152" s="11">
        <v>38</v>
      </c>
    </row>
    <row r="153" spans="1:42" x14ac:dyDescent="0.25">
      <c r="A153" t="s">
        <v>136</v>
      </c>
      <c r="B153" s="11">
        <v>19970013</v>
      </c>
      <c r="C153">
        <v>746406429</v>
      </c>
      <c r="D153">
        <v>38</v>
      </c>
      <c r="E153">
        <v>15</v>
      </c>
      <c r="F153">
        <v>37</v>
      </c>
      <c r="G153" s="11">
        <v>38</v>
      </c>
    </row>
    <row r="154" spans="1:42" x14ac:dyDescent="0.25">
      <c r="A154" t="s">
        <v>137</v>
      </c>
      <c r="B154" s="11">
        <v>19397947</v>
      </c>
      <c r="C154">
        <v>722452358</v>
      </c>
      <c r="D154">
        <v>38</v>
      </c>
      <c r="E154">
        <v>15</v>
      </c>
      <c r="F154">
        <v>37</v>
      </c>
      <c r="G154" s="11">
        <v>38</v>
      </c>
    </row>
    <row r="155" spans="1:42" x14ac:dyDescent="0.25">
      <c r="A155" t="s">
        <v>138</v>
      </c>
      <c r="B155" s="11">
        <v>19970013</v>
      </c>
      <c r="C155">
        <v>743336007</v>
      </c>
      <c r="D155">
        <v>38</v>
      </c>
      <c r="E155">
        <v>15</v>
      </c>
      <c r="F155">
        <v>37</v>
      </c>
      <c r="G155" s="11">
        <v>38</v>
      </c>
    </row>
    <row r="156" spans="1:42" x14ac:dyDescent="0.25">
      <c r="A156" t="s">
        <v>59</v>
      </c>
      <c r="B156" s="13">
        <v>44824986</v>
      </c>
      <c r="C156" s="2">
        <v>1661199978</v>
      </c>
      <c r="D156">
        <v>38</v>
      </c>
      <c r="E156">
        <v>15</v>
      </c>
      <c r="F156">
        <v>37</v>
      </c>
      <c r="G156" s="11">
        <v>38</v>
      </c>
    </row>
    <row r="157" spans="1:42" ht="409.6" x14ac:dyDescent="0">
      <c r="A157" t="s">
        <v>79</v>
      </c>
      <c r="B157" s="13">
        <v>44824986</v>
      </c>
      <c r="C157" s="2">
        <v>1654676118</v>
      </c>
      <c r="D157">
        <v>38</v>
      </c>
      <c r="E157">
        <v>15</v>
      </c>
      <c r="F157">
        <v>36</v>
      </c>
      <c r="G157" s="11">
        <v>38</v>
      </c>
    </row>
    <row r="159" spans="1:42" x14ac:dyDescent="0.25">
      <c r="A159" s="4" t="s">
        <v>89</v>
      </c>
      <c r="B159" s="14"/>
      <c r="C159" s="4"/>
      <c r="D159" s="4"/>
      <c r="E159" s="4"/>
      <c r="F159" s="4"/>
      <c r="G159" s="14"/>
      <c r="H159" s="4"/>
      <c r="I159" s="4"/>
      <c r="J159" s="4"/>
      <c r="K159" s="1"/>
      <c r="L159" s="1"/>
      <c r="M159" s="1"/>
      <c r="N159" s="1"/>
      <c r="O159" s="1"/>
    </row>
    <row r="160" spans="1:42" x14ac:dyDescent="0.25">
      <c r="A160" t="s">
        <v>90</v>
      </c>
    </row>
    <row r="161" spans="1:42" ht="63" x14ac:dyDescent="0.25">
      <c r="A161" s="1" t="s">
        <v>190</v>
      </c>
      <c r="B161" s="14" t="s">
        <v>92</v>
      </c>
      <c r="C161" s="4" t="s">
        <v>93</v>
      </c>
      <c r="D161" s="4" t="s">
        <v>94</v>
      </c>
      <c r="E161" s="4" t="s">
        <v>95</v>
      </c>
      <c r="F161" s="4" t="s">
        <v>96</v>
      </c>
      <c r="G161" s="14" t="s">
        <v>97</v>
      </c>
      <c r="H161" s="4" t="s">
        <v>98</v>
      </c>
      <c r="I161" s="4"/>
      <c r="J161" s="4"/>
    </row>
    <row r="162" spans="1:42" x14ac:dyDescent="0.25">
      <c r="A162" t="s">
        <v>139</v>
      </c>
      <c r="B162" s="11" t="s">
        <v>140</v>
      </c>
      <c r="C162" s="2">
        <v>44824986</v>
      </c>
      <c r="D162" s="2">
        <v>30487548</v>
      </c>
      <c r="E162" s="2">
        <v>0</v>
      </c>
      <c r="F162" s="2">
        <v>14337438</v>
      </c>
      <c r="G162" s="13">
        <v>30487548</v>
      </c>
      <c r="H162">
        <v>68</v>
      </c>
    </row>
    <row r="163" spans="1:42" x14ac:dyDescent="0.25">
      <c r="A163" t="s">
        <v>141</v>
      </c>
      <c r="B163" s="11" t="s">
        <v>140</v>
      </c>
      <c r="C163" s="2">
        <v>19397947</v>
      </c>
      <c r="D163" s="2">
        <v>16654884</v>
      </c>
      <c r="E163" s="2">
        <v>0</v>
      </c>
      <c r="F163" s="2">
        <v>2743063</v>
      </c>
      <c r="G163" s="13">
        <v>16654884</v>
      </c>
      <c r="H163">
        <v>85</v>
      </c>
    </row>
    <row r="164" spans="1:42" ht="409.6" x14ac:dyDescent="0">
      <c r="A164" t="s">
        <v>142</v>
      </c>
      <c r="B164" s="11" t="s">
        <v>140</v>
      </c>
      <c r="C164" s="2">
        <v>19970013</v>
      </c>
      <c r="D164" s="2">
        <v>16923444</v>
      </c>
      <c r="E164" s="2">
        <v>0</v>
      </c>
      <c r="F164" s="2">
        <v>3046569</v>
      </c>
      <c r="G164" s="13">
        <v>16923444</v>
      </c>
      <c r="H164">
        <v>84</v>
      </c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</row>
    <row r="166" spans="1:42" x14ac:dyDescent="0.25">
      <c r="A166" s="4" t="s">
        <v>120</v>
      </c>
      <c r="B166" s="14"/>
      <c r="C166" s="4"/>
      <c r="D166" s="4"/>
      <c r="E166" s="4"/>
      <c r="F166" s="4"/>
      <c r="G166" s="14"/>
      <c r="H166" s="4"/>
      <c r="I166" s="4"/>
      <c r="J166" s="4"/>
    </row>
    <row r="167" spans="1:42" x14ac:dyDescent="0.25">
      <c r="A167" t="s">
        <v>121</v>
      </c>
    </row>
    <row r="168" spans="1:42" ht="110.25" x14ac:dyDescent="0.25">
      <c r="A168" s="1" t="s">
        <v>190</v>
      </c>
      <c r="B168" s="14" t="s">
        <v>93</v>
      </c>
      <c r="C168" s="4" t="s">
        <v>122</v>
      </c>
      <c r="D168" s="4" t="s">
        <v>123</v>
      </c>
      <c r="E168" s="4" t="s">
        <v>124</v>
      </c>
      <c r="F168" s="4" t="s">
        <v>125</v>
      </c>
      <c r="G168" s="14" t="s">
        <v>126</v>
      </c>
      <c r="H168" s="4" t="s">
        <v>127</v>
      </c>
      <c r="I168" s="4" t="s">
        <v>128</v>
      </c>
      <c r="J168" s="4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</row>
    <row r="169" spans="1:42" x14ac:dyDescent="0.25">
      <c r="A169" t="s">
        <v>139</v>
      </c>
      <c r="B169" s="13">
        <v>30487548</v>
      </c>
      <c r="C169" s="2">
        <v>1879877</v>
      </c>
      <c r="D169" s="2">
        <v>6</v>
      </c>
      <c r="E169" s="2">
        <v>12546669</v>
      </c>
      <c r="F169" s="2">
        <v>17940879</v>
      </c>
      <c r="G169" s="11">
        <v>0.57999999999999996</v>
      </c>
      <c r="H169">
        <v>91</v>
      </c>
      <c r="I169" s="2">
        <v>17940879</v>
      </c>
    </row>
    <row r="170" spans="1:42" x14ac:dyDescent="0.25">
      <c r="A170" t="s">
        <v>141</v>
      </c>
      <c r="B170" s="13">
        <v>16654884</v>
      </c>
      <c r="C170" s="2">
        <v>566813</v>
      </c>
      <c r="D170" s="2">
        <v>3</v>
      </c>
      <c r="E170" s="2">
        <v>1792697</v>
      </c>
      <c r="F170" s="2">
        <v>14862187</v>
      </c>
      <c r="G170" s="11">
        <v>0.89</v>
      </c>
      <c r="H170">
        <v>154</v>
      </c>
      <c r="I170" s="2">
        <v>14862187</v>
      </c>
    </row>
    <row r="171" spans="1:42" ht="409.6" x14ac:dyDescent="0">
      <c r="A171" t="s">
        <v>142</v>
      </c>
      <c r="B171" s="13">
        <v>16923444</v>
      </c>
      <c r="C171" s="2">
        <v>566626</v>
      </c>
      <c r="D171" s="2">
        <v>3</v>
      </c>
      <c r="E171" s="2">
        <v>1946973</v>
      </c>
      <c r="F171" s="2">
        <v>14976471</v>
      </c>
      <c r="G171" s="11">
        <v>0.88</v>
      </c>
      <c r="H171">
        <v>148</v>
      </c>
      <c r="I171" s="2">
        <v>14976471</v>
      </c>
    </row>
    <row r="173" spans="1:42" s="1" customFormat="1" x14ac:dyDescent="0.25">
      <c r="A173" s="4"/>
      <c r="B173" s="14"/>
      <c r="C173" s="4"/>
      <c r="D173" s="4"/>
      <c r="E173" s="4"/>
      <c r="F173" s="4"/>
      <c r="G173" s="14"/>
      <c r="H173" s="4"/>
      <c r="I173" s="4"/>
      <c r="J173" s="4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  <c r="AO173"/>
      <c r="AP173"/>
    </row>
    <row r="174" spans="1:42" x14ac:dyDescent="0.25">
      <c r="A174" s="7"/>
      <c r="B174" s="16"/>
      <c r="C174" s="7"/>
      <c r="D174" s="7"/>
      <c r="E174" s="7"/>
      <c r="F174" s="7"/>
      <c r="G174" s="16"/>
      <c r="H174" s="7"/>
      <c r="I174" s="7"/>
    </row>
    <row r="175" spans="1:42" x14ac:dyDescent="0.25">
      <c r="A175" s="7"/>
      <c r="B175" s="16"/>
      <c r="C175" s="7"/>
      <c r="D175" s="7"/>
      <c r="E175" s="7"/>
      <c r="F175" s="7"/>
      <c r="G175" s="16"/>
      <c r="H175" s="7"/>
      <c r="I175" s="7"/>
    </row>
    <row r="176" spans="1:42" x14ac:dyDescent="0.25">
      <c r="A176" s="20" t="s">
        <v>0</v>
      </c>
      <c r="B176" s="16"/>
      <c r="C176" s="7"/>
      <c r="D176" s="7"/>
      <c r="E176" s="7"/>
      <c r="F176" s="7"/>
      <c r="G176" s="16"/>
      <c r="H176" s="7"/>
      <c r="I176" s="7"/>
    </row>
    <row r="177" spans="1:42" x14ac:dyDescent="0.25">
      <c r="A177" s="1" t="s">
        <v>190</v>
      </c>
      <c r="B177" s="17" t="s">
        <v>1</v>
      </c>
      <c r="C177" s="5" t="s">
        <v>2</v>
      </c>
      <c r="D177" s="5" t="s">
        <v>3</v>
      </c>
      <c r="E177" s="5" t="s">
        <v>4</v>
      </c>
      <c r="F177" s="5" t="s">
        <v>5</v>
      </c>
      <c r="G177" s="17" t="s">
        <v>6</v>
      </c>
      <c r="H177" s="7"/>
      <c r="I177" s="7"/>
    </row>
    <row r="178" spans="1:42" x14ac:dyDescent="0.25">
      <c r="A178" s="7" t="s">
        <v>143</v>
      </c>
      <c r="B178" s="18">
        <v>47134261</v>
      </c>
      <c r="C178" s="8">
        <v>1761334866</v>
      </c>
      <c r="D178" s="8">
        <v>38</v>
      </c>
      <c r="E178" s="8">
        <v>8</v>
      </c>
      <c r="F178" s="8">
        <v>37</v>
      </c>
      <c r="G178" s="18">
        <v>38</v>
      </c>
      <c r="H178" s="7"/>
      <c r="I178" s="7"/>
    </row>
    <row r="179" spans="1:42" x14ac:dyDescent="0.25">
      <c r="A179" s="7" t="s">
        <v>144</v>
      </c>
      <c r="B179" s="18">
        <v>47134261</v>
      </c>
      <c r="C179" s="8">
        <v>1761459794</v>
      </c>
      <c r="D179" s="8">
        <v>38</v>
      </c>
      <c r="E179" s="8">
        <v>8</v>
      </c>
      <c r="F179" s="8">
        <v>37</v>
      </c>
      <c r="G179" s="18">
        <v>38</v>
      </c>
      <c r="H179" s="7"/>
      <c r="I179" s="7"/>
    </row>
    <row r="180" spans="1:42" x14ac:dyDescent="0.25">
      <c r="A180" s="7" t="s">
        <v>145</v>
      </c>
      <c r="B180" s="18">
        <v>18682320</v>
      </c>
      <c r="C180" s="8">
        <v>698078174</v>
      </c>
      <c r="D180" s="8">
        <v>38</v>
      </c>
      <c r="E180" s="8">
        <v>8</v>
      </c>
      <c r="F180" s="8">
        <v>37</v>
      </c>
      <c r="G180" s="18">
        <v>38</v>
      </c>
      <c r="H180" s="7"/>
      <c r="I180" s="7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</row>
    <row r="181" spans="1:42" x14ac:dyDescent="0.25">
      <c r="A181" s="7" t="s">
        <v>146</v>
      </c>
      <c r="B181" s="18">
        <v>18682320</v>
      </c>
      <c r="C181" s="8">
        <v>698118884</v>
      </c>
      <c r="D181" s="8">
        <v>38</v>
      </c>
      <c r="E181" s="8">
        <v>8</v>
      </c>
      <c r="F181" s="8">
        <v>37</v>
      </c>
      <c r="G181" s="18">
        <v>38</v>
      </c>
      <c r="H181" s="7"/>
      <c r="I181" s="7"/>
    </row>
    <row r="182" spans="1:42" x14ac:dyDescent="0.25">
      <c r="A182" s="7" t="s">
        <v>147</v>
      </c>
      <c r="B182" s="18">
        <v>38754881</v>
      </c>
      <c r="C182" s="8">
        <v>1452704706</v>
      </c>
      <c r="D182" s="8">
        <v>38</v>
      </c>
      <c r="E182" s="8">
        <v>8</v>
      </c>
      <c r="F182" s="8">
        <v>37</v>
      </c>
      <c r="G182" s="18">
        <v>38</v>
      </c>
      <c r="H182" s="7"/>
      <c r="I182" s="7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</row>
    <row r="183" spans="1:42" x14ac:dyDescent="0.25">
      <c r="A183" s="7" t="s">
        <v>148</v>
      </c>
      <c r="B183" s="18">
        <v>38754881</v>
      </c>
      <c r="C183" s="8">
        <v>1452757553</v>
      </c>
      <c r="D183" s="8">
        <v>38</v>
      </c>
      <c r="E183" s="8">
        <v>8</v>
      </c>
      <c r="F183" s="8">
        <v>37</v>
      </c>
      <c r="G183" s="18">
        <v>38</v>
      </c>
      <c r="H183" s="7"/>
      <c r="I183" s="7"/>
    </row>
    <row r="184" spans="1:42" x14ac:dyDescent="0.25">
      <c r="A184" s="7" t="s">
        <v>149</v>
      </c>
      <c r="B184" s="18">
        <v>3991434</v>
      </c>
      <c r="C184" s="8">
        <v>148426482</v>
      </c>
      <c r="D184" s="8">
        <v>38</v>
      </c>
      <c r="E184" s="8">
        <v>8</v>
      </c>
      <c r="F184" s="8">
        <v>37</v>
      </c>
      <c r="G184" s="18">
        <v>38</v>
      </c>
      <c r="H184" s="7"/>
      <c r="I184" s="7"/>
    </row>
    <row r="185" spans="1:42" x14ac:dyDescent="0.25">
      <c r="A185" s="7" t="s">
        <v>150</v>
      </c>
      <c r="B185" s="18">
        <v>3991434</v>
      </c>
      <c r="C185" s="8">
        <v>148474477</v>
      </c>
      <c r="D185" s="8">
        <v>38</v>
      </c>
      <c r="E185" s="8">
        <v>8</v>
      </c>
      <c r="F185" s="8">
        <v>37</v>
      </c>
      <c r="G185" s="18">
        <v>38</v>
      </c>
      <c r="H185" s="7"/>
      <c r="I185" s="7"/>
    </row>
    <row r="186" spans="1:42" x14ac:dyDescent="0.25">
      <c r="A186" s="7" t="s">
        <v>151</v>
      </c>
      <c r="B186" s="18">
        <v>28263979</v>
      </c>
      <c r="C186" s="8">
        <v>1055072186</v>
      </c>
      <c r="D186" s="8">
        <v>38</v>
      </c>
      <c r="E186" s="8">
        <v>8</v>
      </c>
      <c r="F186" s="8">
        <v>37</v>
      </c>
      <c r="G186" s="18">
        <v>38</v>
      </c>
      <c r="H186" s="7"/>
      <c r="I186" s="7"/>
    </row>
    <row r="187" spans="1:42" x14ac:dyDescent="0.25">
      <c r="A187" s="7" t="s">
        <v>152</v>
      </c>
      <c r="B187" s="18">
        <v>28263979</v>
      </c>
      <c r="C187" s="8">
        <v>1055164000</v>
      </c>
      <c r="D187" s="8">
        <v>38</v>
      </c>
      <c r="E187" s="8">
        <v>8</v>
      </c>
      <c r="F187" s="8">
        <v>37</v>
      </c>
      <c r="G187" s="18">
        <v>38</v>
      </c>
      <c r="H187" s="7"/>
      <c r="I187" s="7"/>
    </row>
    <row r="188" spans="1:42" x14ac:dyDescent="0.25">
      <c r="A188" s="7" t="s">
        <v>153</v>
      </c>
      <c r="B188" s="18">
        <v>19474560</v>
      </c>
      <c r="C188" s="8">
        <v>728590072</v>
      </c>
      <c r="D188" s="8">
        <v>38</v>
      </c>
      <c r="E188" s="8">
        <v>8</v>
      </c>
      <c r="F188" s="8">
        <v>37</v>
      </c>
      <c r="G188" s="18">
        <v>38</v>
      </c>
      <c r="H188" s="7"/>
      <c r="I188" s="7"/>
    </row>
    <row r="189" spans="1:42" s="1" customFormat="1" x14ac:dyDescent="0.25">
      <c r="A189" s="7" t="s">
        <v>154</v>
      </c>
      <c r="B189" s="18">
        <v>19474560</v>
      </c>
      <c r="C189" s="8">
        <v>728596401</v>
      </c>
      <c r="D189" s="8">
        <v>38</v>
      </c>
      <c r="E189" s="8">
        <v>8</v>
      </c>
      <c r="F189" s="8">
        <v>37</v>
      </c>
      <c r="G189" s="18">
        <v>38</v>
      </c>
      <c r="H189" s="7"/>
      <c r="I189" s="7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</row>
    <row r="190" spans="1:42" x14ac:dyDescent="0.25">
      <c r="A190" s="7" t="s">
        <v>155</v>
      </c>
      <c r="B190" s="18">
        <v>27191317</v>
      </c>
      <c r="C190" s="8">
        <v>1014539946</v>
      </c>
      <c r="D190" s="8">
        <v>38</v>
      </c>
      <c r="E190" s="8">
        <v>8</v>
      </c>
      <c r="F190" s="8">
        <v>37</v>
      </c>
      <c r="G190" s="18">
        <v>38</v>
      </c>
      <c r="H190" s="7"/>
      <c r="I190" s="7"/>
    </row>
    <row r="191" spans="1:42" s="1" customFormat="1" x14ac:dyDescent="0.25">
      <c r="A191" s="7" t="s">
        <v>156</v>
      </c>
      <c r="B191" s="18">
        <v>27191317</v>
      </c>
      <c r="C191" s="8">
        <v>1014610004</v>
      </c>
      <c r="D191" s="8">
        <v>38</v>
      </c>
      <c r="E191" s="8">
        <v>8</v>
      </c>
      <c r="F191" s="8">
        <v>37</v>
      </c>
      <c r="G191" s="18">
        <v>38</v>
      </c>
      <c r="H191" s="7"/>
      <c r="I191" s="7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  <c r="AO191"/>
      <c r="AP191"/>
    </row>
    <row r="192" spans="1:42" x14ac:dyDescent="0.25">
      <c r="A192" s="7" t="s">
        <v>157</v>
      </c>
      <c r="B192" s="18">
        <v>34214399</v>
      </c>
      <c r="C192" s="8">
        <v>1279664061</v>
      </c>
      <c r="D192" s="8">
        <v>38</v>
      </c>
      <c r="E192" s="8">
        <v>8</v>
      </c>
      <c r="F192" s="8">
        <v>37</v>
      </c>
      <c r="G192" s="18">
        <v>38</v>
      </c>
      <c r="H192" s="7"/>
      <c r="I192" s="7"/>
    </row>
    <row r="193" spans="1:42" x14ac:dyDescent="0.25">
      <c r="A193" s="7" t="s">
        <v>158</v>
      </c>
      <c r="B193" s="18">
        <v>34214399</v>
      </c>
      <c r="C193" s="8">
        <v>1279676439</v>
      </c>
      <c r="D193" s="8">
        <v>38</v>
      </c>
      <c r="E193" s="8">
        <v>8</v>
      </c>
      <c r="F193" s="8">
        <v>37</v>
      </c>
      <c r="G193" s="18">
        <v>38</v>
      </c>
      <c r="H193" s="7"/>
      <c r="I193" s="7"/>
    </row>
    <row r="194" spans="1:42" x14ac:dyDescent="0.25">
      <c r="A194" s="7" t="s">
        <v>159</v>
      </c>
      <c r="B194" s="18">
        <v>23418014</v>
      </c>
      <c r="C194" s="8">
        <v>876680766</v>
      </c>
      <c r="D194" s="8">
        <v>38</v>
      </c>
      <c r="E194" s="8">
        <v>8</v>
      </c>
      <c r="F194" s="8">
        <v>37</v>
      </c>
      <c r="G194" s="18">
        <v>38</v>
      </c>
      <c r="H194" s="7"/>
      <c r="I194" s="7"/>
    </row>
    <row r="195" spans="1:42" x14ac:dyDescent="0.25">
      <c r="A195" s="7" t="s">
        <v>160</v>
      </c>
      <c r="B195" s="18">
        <v>23418014</v>
      </c>
      <c r="C195" s="8">
        <v>876673931</v>
      </c>
      <c r="D195" s="8">
        <v>38</v>
      </c>
      <c r="E195" s="8">
        <v>8</v>
      </c>
      <c r="F195" s="8">
        <v>37</v>
      </c>
      <c r="G195" s="18">
        <v>38</v>
      </c>
      <c r="H195" s="7"/>
      <c r="I195" s="7"/>
      <c r="L195" s="1"/>
      <c r="M195" s="1"/>
      <c r="N195" s="1"/>
      <c r="O195" s="1"/>
    </row>
    <row r="196" spans="1:42" x14ac:dyDescent="0.25">
      <c r="A196" s="7"/>
      <c r="B196" s="16"/>
      <c r="C196" s="7"/>
      <c r="D196" s="7"/>
      <c r="E196" s="7"/>
      <c r="F196" s="7"/>
      <c r="G196" s="16"/>
      <c r="H196" s="7"/>
      <c r="I196" s="7"/>
    </row>
    <row r="197" spans="1:42" x14ac:dyDescent="0.25">
      <c r="A197" s="20" t="s">
        <v>47</v>
      </c>
      <c r="B197" s="16"/>
      <c r="C197" s="7"/>
      <c r="D197" s="7"/>
      <c r="E197" s="7"/>
      <c r="F197" s="7"/>
      <c r="G197" s="16"/>
      <c r="H197" s="7"/>
      <c r="I197" s="7"/>
      <c r="L197" s="1"/>
      <c r="M197" s="1"/>
      <c r="N197" s="1"/>
      <c r="O197" s="1"/>
    </row>
    <row r="198" spans="1:42" x14ac:dyDescent="0.25">
      <c r="A198" s="7" t="s">
        <v>161</v>
      </c>
      <c r="B198" s="16"/>
      <c r="C198" s="7"/>
      <c r="D198" s="7"/>
      <c r="E198" s="7"/>
      <c r="F198" s="7"/>
      <c r="G198" s="16"/>
      <c r="H198" s="7"/>
      <c r="I198" s="7"/>
    </row>
    <row r="199" spans="1:42" x14ac:dyDescent="0.25">
      <c r="A199" s="1" t="s">
        <v>190</v>
      </c>
      <c r="B199" s="17" t="s">
        <v>1</v>
      </c>
      <c r="C199" s="5" t="s">
        <v>2</v>
      </c>
      <c r="D199" s="5" t="s">
        <v>3</v>
      </c>
      <c r="E199" s="5" t="s">
        <v>4</v>
      </c>
      <c r="F199" s="5" t="s">
        <v>5</v>
      </c>
      <c r="G199" s="17" t="s">
        <v>6</v>
      </c>
      <c r="H199" s="7"/>
      <c r="I199" s="7"/>
    </row>
    <row r="200" spans="1:42" x14ac:dyDescent="0.25">
      <c r="A200" s="7" t="s">
        <v>162</v>
      </c>
      <c r="B200" s="18">
        <v>46746627</v>
      </c>
      <c r="C200" s="8">
        <v>1742512664</v>
      </c>
      <c r="D200" s="8">
        <v>38</v>
      </c>
      <c r="E200" s="8">
        <v>15</v>
      </c>
      <c r="F200" s="8">
        <v>37</v>
      </c>
      <c r="G200" s="18">
        <v>38</v>
      </c>
      <c r="H200" s="7"/>
      <c r="I200" s="7"/>
    </row>
    <row r="201" spans="1:42" x14ac:dyDescent="0.25">
      <c r="A201" s="7" t="s">
        <v>163</v>
      </c>
      <c r="B201" s="18">
        <v>46746627</v>
      </c>
      <c r="C201" s="8">
        <v>1737728599</v>
      </c>
      <c r="D201" s="8">
        <v>38</v>
      </c>
      <c r="E201" s="8">
        <v>15</v>
      </c>
      <c r="F201" s="8">
        <v>37</v>
      </c>
      <c r="G201" s="18">
        <v>38</v>
      </c>
      <c r="H201" s="7"/>
      <c r="I201" s="7"/>
    </row>
    <row r="202" spans="1:42" x14ac:dyDescent="0.25">
      <c r="A202" s="7" t="s">
        <v>164</v>
      </c>
      <c r="B202" s="18">
        <v>18518784</v>
      </c>
      <c r="C202" s="8">
        <v>689994807</v>
      </c>
      <c r="D202" s="8">
        <v>38</v>
      </c>
      <c r="E202" s="8">
        <v>15</v>
      </c>
      <c r="F202" s="8">
        <v>37</v>
      </c>
      <c r="G202" s="18">
        <v>38</v>
      </c>
      <c r="H202" s="7"/>
      <c r="I202" s="7"/>
    </row>
    <row r="203" spans="1:42" x14ac:dyDescent="0.25">
      <c r="A203" s="7" t="s">
        <v>165</v>
      </c>
      <c r="B203" s="18">
        <v>18518784</v>
      </c>
      <c r="C203" s="8">
        <v>687830296</v>
      </c>
      <c r="D203" s="8">
        <v>38</v>
      </c>
      <c r="E203" s="8">
        <v>15</v>
      </c>
      <c r="F203" s="8">
        <v>37</v>
      </c>
      <c r="G203" s="18">
        <v>38</v>
      </c>
      <c r="H203" s="7"/>
      <c r="I203" s="7"/>
    </row>
    <row r="204" spans="1:42" x14ac:dyDescent="0.25">
      <c r="A204" s="7" t="s">
        <v>166</v>
      </c>
      <c r="B204" s="18">
        <v>38415727</v>
      </c>
      <c r="C204" s="8">
        <v>1435865553</v>
      </c>
      <c r="D204" s="8">
        <v>38</v>
      </c>
      <c r="E204" s="8">
        <v>15</v>
      </c>
      <c r="F204" s="8">
        <v>37</v>
      </c>
      <c r="G204" s="18">
        <v>38</v>
      </c>
      <c r="H204" s="7"/>
      <c r="I204" s="7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</row>
    <row r="205" spans="1:42" x14ac:dyDescent="0.25">
      <c r="A205" s="7" t="s">
        <v>167</v>
      </c>
      <c r="B205" s="18">
        <v>38415727</v>
      </c>
      <c r="C205" s="8">
        <v>1431192116</v>
      </c>
      <c r="D205" s="8">
        <v>38</v>
      </c>
      <c r="E205" s="8">
        <v>15</v>
      </c>
      <c r="F205" s="8">
        <v>37</v>
      </c>
      <c r="G205" s="18">
        <v>38</v>
      </c>
      <c r="H205" s="7"/>
      <c r="I205" s="7"/>
    </row>
    <row r="206" spans="1:42" x14ac:dyDescent="0.25">
      <c r="A206" s="7" t="s">
        <v>168</v>
      </c>
      <c r="B206" s="18">
        <v>3951747</v>
      </c>
      <c r="C206" s="8">
        <v>146681605</v>
      </c>
      <c r="D206" s="8">
        <v>38</v>
      </c>
      <c r="E206" s="8">
        <v>15</v>
      </c>
      <c r="F206" s="8">
        <v>37</v>
      </c>
      <c r="G206" s="18">
        <v>38</v>
      </c>
      <c r="H206" s="7"/>
      <c r="I206" s="7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</row>
    <row r="207" spans="1:42" x14ac:dyDescent="0.25">
      <c r="A207" s="7" t="s">
        <v>169</v>
      </c>
      <c r="B207" s="18">
        <v>3951747</v>
      </c>
      <c r="C207" s="8">
        <v>146218556</v>
      </c>
      <c r="D207" s="8">
        <v>38</v>
      </c>
      <c r="E207" s="8">
        <v>15</v>
      </c>
      <c r="F207" s="8">
        <v>37</v>
      </c>
      <c r="G207" s="18">
        <v>38</v>
      </c>
      <c r="H207" s="7"/>
      <c r="I207" s="7"/>
    </row>
    <row r="208" spans="1:42" x14ac:dyDescent="0.25">
      <c r="A208" s="7" t="s">
        <v>170</v>
      </c>
      <c r="B208" s="18">
        <v>28016614</v>
      </c>
      <c r="C208" s="8">
        <v>1042895872</v>
      </c>
      <c r="D208" s="8">
        <v>38</v>
      </c>
      <c r="E208" s="8">
        <v>15</v>
      </c>
      <c r="F208" s="8">
        <v>37</v>
      </c>
      <c r="G208" s="18">
        <v>38</v>
      </c>
      <c r="H208" s="7"/>
      <c r="I208" s="7"/>
      <c r="L208" s="1"/>
      <c r="M208" s="1"/>
      <c r="N208" s="1"/>
      <c r="O208" s="1"/>
    </row>
    <row r="209" spans="1:42" x14ac:dyDescent="0.25">
      <c r="A209" s="7" t="s">
        <v>171</v>
      </c>
      <c r="B209" s="18">
        <v>28016614</v>
      </c>
      <c r="C209" s="8">
        <v>1039675869</v>
      </c>
      <c r="D209" s="8">
        <v>38</v>
      </c>
      <c r="E209" s="8">
        <v>15</v>
      </c>
      <c r="F209" s="8">
        <v>37</v>
      </c>
      <c r="G209" s="18">
        <v>38</v>
      </c>
      <c r="H209" s="7"/>
      <c r="I209" s="7"/>
    </row>
    <row r="210" spans="1:42" x14ac:dyDescent="0.25">
      <c r="A210" s="7" t="s">
        <v>172</v>
      </c>
      <c r="B210" s="18">
        <v>19310327</v>
      </c>
      <c r="C210" s="8">
        <v>721067186</v>
      </c>
      <c r="D210" s="8">
        <v>38</v>
      </c>
      <c r="E210" s="8">
        <v>15</v>
      </c>
      <c r="F210" s="8">
        <v>37</v>
      </c>
      <c r="G210" s="18">
        <v>38</v>
      </c>
      <c r="H210" s="7"/>
      <c r="I210" s="7"/>
    </row>
    <row r="211" spans="1:42" x14ac:dyDescent="0.25">
      <c r="A211" s="7" t="s">
        <v>173</v>
      </c>
      <c r="B211" s="18">
        <v>19310327</v>
      </c>
      <c r="C211" s="8">
        <v>719049702</v>
      </c>
      <c r="D211" s="8">
        <v>38</v>
      </c>
      <c r="E211" s="8">
        <v>15</v>
      </c>
      <c r="F211" s="8">
        <v>37</v>
      </c>
      <c r="G211" s="18">
        <v>38</v>
      </c>
      <c r="H211" s="7"/>
      <c r="I211" s="7"/>
    </row>
    <row r="212" spans="1:42" x14ac:dyDescent="0.25">
      <c r="A212" s="7" t="s">
        <v>174</v>
      </c>
      <c r="B212" s="18">
        <v>26949788</v>
      </c>
      <c r="C212" s="8">
        <v>1003112152</v>
      </c>
      <c r="D212" s="8">
        <v>38</v>
      </c>
      <c r="E212" s="8">
        <v>15</v>
      </c>
      <c r="F212" s="8">
        <v>37</v>
      </c>
      <c r="G212" s="18">
        <v>38</v>
      </c>
      <c r="H212" s="7"/>
      <c r="I212" s="7"/>
    </row>
    <row r="213" spans="1:42" s="1" customFormat="1" x14ac:dyDescent="0.25">
      <c r="A213" s="7" t="s">
        <v>175</v>
      </c>
      <c r="B213" s="18">
        <v>26949788</v>
      </c>
      <c r="C213" s="8">
        <v>1000111734</v>
      </c>
      <c r="D213" s="8">
        <v>38</v>
      </c>
      <c r="E213" s="8">
        <v>15</v>
      </c>
      <c r="F213" s="8">
        <v>37</v>
      </c>
      <c r="G213" s="18">
        <v>38</v>
      </c>
      <c r="H213" s="7"/>
      <c r="I213" s="7"/>
      <c r="J213"/>
      <c r="K213"/>
      <c r="P213"/>
      <c r="Q213"/>
      <c r="R213"/>
      <c r="S213"/>
      <c r="T213"/>
      <c r="U213"/>
      <c r="V213"/>
      <c r="W213"/>
      <c r="X213"/>
      <c r="Y213"/>
      <c r="Z213"/>
      <c r="AA213"/>
      <c r="AB213"/>
      <c r="AC213"/>
      <c r="AD213"/>
      <c r="AE213"/>
      <c r="AF213"/>
      <c r="AG213"/>
      <c r="AH213"/>
      <c r="AI213"/>
      <c r="AJ213"/>
      <c r="AK213"/>
      <c r="AL213"/>
      <c r="AM213"/>
      <c r="AN213"/>
      <c r="AO213"/>
      <c r="AP213"/>
    </row>
    <row r="214" spans="1:42" x14ac:dyDescent="0.25">
      <c r="A214" s="7" t="s">
        <v>176</v>
      </c>
      <c r="B214" s="18">
        <v>33921224</v>
      </c>
      <c r="C214" s="8">
        <v>1265347738</v>
      </c>
      <c r="D214" s="8">
        <v>38</v>
      </c>
      <c r="E214" s="8">
        <v>15</v>
      </c>
      <c r="F214" s="8">
        <v>37</v>
      </c>
      <c r="G214" s="18">
        <v>38</v>
      </c>
      <c r="H214" s="7"/>
      <c r="I214" s="7"/>
    </row>
    <row r="215" spans="1:42" s="1" customFormat="1" x14ac:dyDescent="0.25">
      <c r="A215" s="7" t="s">
        <v>177</v>
      </c>
      <c r="B215" s="18">
        <v>33921224</v>
      </c>
      <c r="C215" s="8">
        <v>1261423556</v>
      </c>
      <c r="D215" s="8">
        <v>38</v>
      </c>
      <c r="E215" s="8">
        <v>15</v>
      </c>
      <c r="F215" s="8">
        <v>37</v>
      </c>
      <c r="G215" s="18">
        <v>38</v>
      </c>
      <c r="H215" s="7"/>
      <c r="I215" s="7"/>
      <c r="J215"/>
      <c r="K215"/>
    </row>
    <row r="216" spans="1:42" x14ac:dyDescent="0.25">
      <c r="A216" s="7" t="s">
        <v>178</v>
      </c>
      <c r="B216" s="18">
        <v>23215537</v>
      </c>
      <c r="C216" s="8">
        <v>866780775</v>
      </c>
      <c r="D216" s="8">
        <v>38</v>
      </c>
      <c r="E216" s="8">
        <v>15</v>
      </c>
      <c r="F216" s="8">
        <v>37</v>
      </c>
      <c r="G216" s="18">
        <v>38</v>
      </c>
      <c r="H216" s="7"/>
      <c r="I216" s="7"/>
    </row>
    <row r="217" spans="1:42" x14ac:dyDescent="0.25">
      <c r="A217" s="7" t="s">
        <v>179</v>
      </c>
      <c r="B217" s="18">
        <v>23215537</v>
      </c>
      <c r="C217" s="8">
        <v>864108316</v>
      </c>
      <c r="D217" s="8">
        <v>38</v>
      </c>
      <c r="E217" s="8">
        <v>15</v>
      </c>
      <c r="F217" s="8">
        <v>37</v>
      </c>
      <c r="G217" s="18">
        <v>38</v>
      </c>
      <c r="H217" s="7"/>
      <c r="I217" s="7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</row>
    <row r="218" spans="1:42" x14ac:dyDescent="0.25">
      <c r="A218" s="7"/>
      <c r="B218" s="16"/>
      <c r="C218" s="7"/>
      <c r="D218" s="7"/>
      <c r="E218" s="7"/>
      <c r="F218" s="7"/>
      <c r="G218" s="16"/>
      <c r="H218" s="7"/>
      <c r="I218" s="7"/>
    </row>
    <row r="219" spans="1:42" x14ac:dyDescent="0.25">
      <c r="A219" s="20" t="s">
        <v>89</v>
      </c>
      <c r="B219" s="16"/>
      <c r="C219" s="7"/>
      <c r="D219" s="7"/>
      <c r="E219" s="7"/>
      <c r="F219" s="7"/>
      <c r="G219" s="16"/>
      <c r="H219" s="7"/>
      <c r="I219" s="7"/>
    </row>
    <row r="220" spans="1:42" x14ac:dyDescent="0.25">
      <c r="A220" s="7" t="s">
        <v>90</v>
      </c>
      <c r="B220" s="16"/>
      <c r="C220" s="7"/>
      <c r="D220" s="7"/>
      <c r="E220" s="7"/>
      <c r="F220" s="7"/>
      <c r="G220" s="16"/>
      <c r="H220" s="7"/>
      <c r="I220" s="7"/>
    </row>
    <row r="221" spans="1:42" ht="60" x14ac:dyDescent="0.25">
      <c r="A221" s="1" t="s">
        <v>190</v>
      </c>
      <c r="B221" s="17" t="s">
        <v>92</v>
      </c>
      <c r="C221" s="6" t="s">
        <v>93</v>
      </c>
      <c r="D221" s="6" t="s">
        <v>94</v>
      </c>
      <c r="E221" s="6" t="s">
        <v>95</v>
      </c>
      <c r="F221" s="6" t="s">
        <v>96</v>
      </c>
      <c r="G221" s="15" t="s">
        <v>97</v>
      </c>
      <c r="H221" s="5" t="s">
        <v>98</v>
      </c>
      <c r="I221" s="7"/>
    </row>
    <row r="222" spans="1:42" x14ac:dyDescent="0.25">
      <c r="A222" s="7" t="s">
        <v>180</v>
      </c>
      <c r="B222" s="16" t="s">
        <v>181</v>
      </c>
      <c r="C222" s="2">
        <v>46746627</v>
      </c>
      <c r="D222" s="2">
        <v>35787845</v>
      </c>
      <c r="E222" s="2">
        <v>0</v>
      </c>
      <c r="F222" s="2">
        <v>10958782</v>
      </c>
      <c r="G222" s="13">
        <v>35787845</v>
      </c>
      <c r="H222" s="23">
        <v>76</v>
      </c>
      <c r="I222" s="7"/>
      <c r="J222" s="2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</row>
    <row r="223" spans="1:42" x14ac:dyDescent="0.25">
      <c r="A223" s="7" t="s">
        <v>182</v>
      </c>
      <c r="B223" s="16" t="s">
        <v>181</v>
      </c>
      <c r="C223" s="2">
        <v>18518784</v>
      </c>
      <c r="D223" s="2">
        <v>15351773</v>
      </c>
      <c r="E223" s="2">
        <v>0</v>
      </c>
      <c r="F223" s="2">
        <v>3167011</v>
      </c>
      <c r="G223" s="13">
        <v>15351773</v>
      </c>
      <c r="H223" s="23">
        <v>82</v>
      </c>
      <c r="I223" s="7"/>
      <c r="J223" s="22"/>
    </row>
    <row r="224" spans="1:42" s="1" customFormat="1" x14ac:dyDescent="0.25">
      <c r="A224" s="7" t="s">
        <v>183</v>
      </c>
      <c r="B224" s="16" t="s">
        <v>181</v>
      </c>
      <c r="C224" s="2">
        <v>38415727</v>
      </c>
      <c r="D224" s="2">
        <v>27747600</v>
      </c>
      <c r="E224" s="2">
        <v>0</v>
      </c>
      <c r="F224" s="2">
        <v>10668127</v>
      </c>
      <c r="G224" s="13">
        <v>27747600</v>
      </c>
      <c r="H224" s="24">
        <v>72</v>
      </c>
      <c r="I224" s="7"/>
      <c r="J224" s="21"/>
      <c r="K224"/>
      <c r="L224"/>
      <c r="M224"/>
      <c r="N224"/>
      <c r="O224"/>
    </row>
    <row r="225" spans="1:42" x14ac:dyDescent="0.25">
      <c r="A225" s="7" t="s">
        <v>184</v>
      </c>
      <c r="B225" s="16" t="s">
        <v>181</v>
      </c>
      <c r="C225" s="2">
        <v>3951747</v>
      </c>
      <c r="D225" s="2">
        <v>2866877</v>
      </c>
      <c r="E225" s="2">
        <v>0</v>
      </c>
      <c r="F225" s="2">
        <v>1084870</v>
      </c>
      <c r="G225" s="13">
        <v>2866877</v>
      </c>
      <c r="H225" s="23">
        <v>72</v>
      </c>
      <c r="I225" s="7"/>
      <c r="J225" s="21"/>
    </row>
    <row r="226" spans="1:42" s="1" customFormat="1" x14ac:dyDescent="0.25">
      <c r="A226" s="7" t="s">
        <v>185</v>
      </c>
      <c r="B226" s="16" t="s">
        <v>181</v>
      </c>
      <c r="C226" s="2">
        <v>28016614</v>
      </c>
      <c r="D226" s="2">
        <v>22554830</v>
      </c>
      <c r="E226" s="2">
        <v>0</v>
      </c>
      <c r="F226" s="2">
        <v>5461784</v>
      </c>
      <c r="G226" s="13">
        <v>22554830</v>
      </c>
      <c r="H226" s="24">
        <v>80</v>
      </c>
      <c r="I226" s="7"/>
      <c r="J226" s="21"/>
      <c r="K226"/>
      <c r="L226"/>
      <c r="M226"/>
      <c r="N226"/>
      <c r="O226"/>
      <c r="P226"/>
      <c r="Q226"/>
      <c r="R226"/>
      <c r="S226"/>
      <c r="T226"/>
      <c r="U226"/>
      <c r="V226"/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J226"/>
      <c r="AK226"/>
      <c r="AL226"/>
      <c r="AM226"/>
      <c r="AN226"/>
      <c r="AO226"/>
      <c r="AP226"/>
    </row>
    <row r="227" spans="1:42" x14ac:dyDescent="0.25">
      <c r="A227" s="7" t="s">
        <v>186</v>
      </c>
      <c r="B227" s="16" t="s">
        <v>181</v>
      </c>
      <c r="C227" s="2">
        <v>19310327</v>
      </c>
      <c r="D227" s="2">
        <v>14832628</v>
      </c>
      <c r="E227" s="2">
        <v>0</v>
      </c>
      <c r="F227" s="2">
        <v>4477699</v>
      </c>
      <c r="G227" s="13">
        <v>14832628</v>
      </c>
      <c r="H227" s="23">
        <v>76</v>
      </c>
      <c r="I227" s="7"/>
      <c r="J227" s="21"/>
    </row>
    <row r="228" spans="1:42" x14ac:dyDescent="0.25">
      <c r="A228" s="7" t="s">
        <v>187</v>
      </c>
      <c r="B228" s="16" t="s">
        <v>181</v>
      </c>
      <c r="C228" s="2">
        <v>26949788</v>
      </c>
      <c r="D228" s="2">
        <v>19225446</v>
      </c>
      <c r="E228" s="2">
        <v>0</v>
      </c>
      <c r="F228" s="2">
        <v>7724342</v>
      </c>
      <c r="G228" s="13">
        <v>19225446</v>
      </c>
      <c r="H228" s="24">
        <v>71</v>
      </c>
      <c r="I228" s="7"/>
      <c r="J228" s="21"/>
    </row>
    <row r="229" spans="1:42" x14ac:dyDescent="0.25">
      <c r="A229" s="7" t="s">
        <v>188</v>
      </c>
      <c r="B229" s="16" t="s">
        <v>181</v>
      </c>
      <c r="C229" s="2">
        <v>33921224</v>
      </c>
      <c r="D229" s="2">
        <v>19810644</v>
      </c>
      <c r="E229" s="2">
        <v>0</v>
      </c>
      <c r="F229" s="2">
        <v>14110580</v>
      </c>
      <c r="G229" s="13">
        <v>19810644</v>
      </c>
      <c r="H229" s="23">
        <v>58</v>
      </c>
      <c r="I229" s="7"/>
      <c r="J229" s="21"/>
    </row>
    <row r="230" spans="1:42" x14ac:dyDescent="0.25">
      <c r="A230" s="7" t="s">
        <v>189</v>
      </c>
      <c r="B230" s="16" t="s">
        <v>181</v>
      </c>
      <c r="C230" s="2">
        <v>23215537</v>
      </c>
      <c r="D230" s="2">
        <v>16229274</v>
      </c>
      <c r="E230" s="2">
        <v>0</v>
      </c>
      <c r="F230" s="2">
        <v>6986263</v>
      </c>
      <c r="G230" s="13">
        <v>16229274</v>
      </c>
      <c r="H230" s="24">
        <v>69</v>
      </c>
      <c r="I230" s="7"/>
      <c r="J230" s="21"/>
    </row>
    <row r="231" spans="1:42" s="1" customFormat="1" x14ac:dyDescent="0.25">
      <c r="A231" s="7"/>
      <c r="B231" s="16"/>
      <c r="C231" s="7"/>
      <c r="D231" s="7"/>
      <c r="E231" s="7"/>
      <c r="F231" s="7"/>
      <c r="G231" s="16"/>
      <c r="H231" s="7"/>
      <c r="I231" s="7"/>
      <c r="J231"/>
      <c r="K231"/>
      <c r="L231"/>
      <c r="M231"/>
      <c r="N231"/>
      <c r="O231"/>
      <c r="P231"/>
      <c r="Q231"/>
      <c r="R231"/>
      <c r="S231"/>
      <c r="T231"/>
      <c r="U231"/>
      <c r="V231"/>
      <c r="W231"/>
      <c r="X231"/>
      <c r="Y231"/>
      <c r="Z231"/>
      <c r="AA231"/>
      <c r="AB231"/>
      <c r="AC231"/>
      <c r="AD231"/>
      <c r="AE231"/>
      <c r="AF231"/>
      <c r="AG231"/>
      <c r="AH231"/>
      <c r="AI231"/>
      <c r="AJ231"/>
      <c r="AK231"/>
      <c r="AL231"/>
      <c r="AM231"/>
      <c r="AN231"/>
      <c r="AO231"/>
      <c r="AP231"/>
    </row>
    <row r="232" spans="1:42" x14ac:dyDescent="0.25">
      <c r="A232" s="10" t="s">
        <v>120</v>
      </c>
      <c r="B232" s="16"/>
      <c r="C232" s="7"/>
      <c r="D232" s="7"/>
      <c r="E232" s="7"/>
      <c r="F232" s="7"/>
      <c r="G232" s="16"/>
      <c r="H232" s="7"/>
      <c r="I232" s="7"/>
    </row>
    <row r="233" spans="1:42" s="1" customFormat="1" x14ac:dyDescent="0.25">
      <c r="A233" s="7" t="s">
        <v>121</v>
      </c>
      <c r="B233" s="16"/>
      <c r="C233" s="7"/>
      <c r="D233" s="7"/>
      <c r="E233" s="7"/>
      <c r="F233" s="7"/>
      <c r="G233" s="16"/>
      <c r="H233" s="7"/>
      <c r="I233" s="7"/>
      <c r="J233"/>
      <c r="K233"/>
      <c r="L233"/>
      <c r="M233"/>
      <c r="N233"/>
      <c r="O233"/>
      <c r="P233"/>
      <c r="Q233"/>
      <c r="R233"/>
      <c r="S233"/>
      <c r="T233"/>
      <c r="U233"/>
      <c r="V233"/>
      <c r="W233"/>
      <c r="X233"/>
      <c r="Y233"/>
      <c r="Z233"/>
      <c r="AA233"/>
      <c r="AB233"/>
      <c r="AC233"/>
      <c r="AD233"/>
      <c r="AE233"/>
      <c r="AF233"/>
      <c r="AG233"/>
      <c r="AH233"/>
      <c r="AI233"/>
      <c r="AJ233"/>
      <c r="AK233"/>
      <c r="AL233"/>
      <c r="AM233"/>
      <c r="AN233"/>
      <c r="AO233"/>
      <c r="AP233"/>
    </row>
    <row r="234" spans="1:42" ht="90" x14ac:dyDescent="0.25">
      <c r="A234" s="1" t="s">
        <v>190</v>
      </c>
      <c r="B234" s="15" t="s">
        <v>93</v>
      </c>
      <c r="C234" s="6" t="s">
        <v>122</v>
      </c>
      <c r="D234" s="5" t="s">
        <v>123</v>
      </c>
      <c r="E234" s="6" t="s">
        <v>124</v>
      </c>
      <c r="F234" s="6" t="s">
        <v>125</v>
      </c>
      <c r="G234" s="17" t="s">
        <v>126</v>
      </c>
      <c r="H234" s="5" t="s">
        <v>127</v>
      </c>
      <c r="I234" s="6" t="s">
        <v>128</v>
      </c>
    </row>
    <row r="235" spans="1:42" x14ac:dyDescent="0.25">
      <c r="A235" s="7" t="s">
        <v>180</v>
      </c>
      <c r="B235" s="13">
        <v>35787845</v>
      </c>
      <c r="C235" s="2">
        <v>1911690</v>
      </c>
      <c r="D235" s="8">
        <v>5</v>
      </c>
      <c r="E235" s="2">
        <v>4004572</v>
      </c>
      <c r="F235" s="2">
        <v>31783273</v>
      </c>
      <c r="G235">
        <v>0.88</v>
      </c>
      <c r="H235" s="8">
        <v>90</v>
      </c>
      <c r="I235" s="2">
        <v>31783273</v>
      </c>
      <c r="K235" s="19"/>
    </row>
    <row r="236" spans="1:42" x14ac:dyDescent="0.25">
      <c r="A236" s="7" t="s">
        <v>182</v>
      </c>
      <c r="B236" s="13">
        <v>15351773</v>
      </c>
      <c r="C236" s="2">
        <v>1454048</v>
      </c>
      <c r="D236" s="8">
        <v>9</v>
      </c>
      <c r="E236" s="2">
        <v>2227291</v>
      </c>
      <c r="F236" s="2">
        <v>13124482</v>
      </c>
      <c r="G236">
        <v>0.85</v>
      </c>
      <c r="H236" s="8">
        <v>134</v>
      </c>
      <c r="I236" s="2">
        <v>13124482</v>
      </c>
      <c r="K236" s="19"/>
    </row>
    <row r="237" spans="1:42" x14ac:dyDescent="0.25">
      <c r="A237" s="7" t="s">
        <v>183</v>
      </c>
      <c r="B237" s="13">
        <v>27747600</v>
      </c>
      <c r="C237" s="2">
        <v>2516907</v>
      </c>
      <c r="D237" s="8">
        <v>9</v>
      </c>
      <c r="E237" s="2">
        <v>10154389</v>
      </c>
      <c r="F237" s="2">
        <v>17593211</v>
      </c>
      <c r="G237">
        <v>0.63</v>
      </c>
      <c r="H237" s="8">
        <v>108</v>
      </c>
      <c r="I237" s="2">
        <v>17593211</v>
      </c>
      <c r="K237" s="19"/>
    </row>
    <row r="238" spans="1:42" x14ac:dyDescent="0.25">
      <c r="A238" s="7" t="s">
        <v>184</v>
      </c>
      <c r="B238" s="13">
        <v>2866877</v>
      </c>
      <c r="C238" s="2">
        <v>924485</v>
      </c>
      <c r="D238" s="8">
        <v>32</v>
      </c>
      <c r="E238" s="2">
        <v>719297</v>
      </c>
      <c r="F238" s="2">
        <v>2147580</v>
      </c>
      <c r="G238">
        <v>0.74</v>
      </c>
      <c r="H238" s="8">
        <v>80</v>
      </c>
      <c r="I238" s="2">
        <v>2147580</v>
      </c>
      <c r="K238" s="19"/>
    </row>
    <row r="239" spans="1:42" x14ac:dyDescent="0.25">
      <c r="A239" s="7" t="s">
        <v>185</v>
      </c>
      <c r="B239" s="13">
        <v>22554830</v>
      </c>
      <c r="C239" s="2">
        <v>1881688</v>
      </c>
      <c r="D239" s="8">
        <v>8</v>
      </c>
      <c r="E239" s="2">
        <v>3766359</v>
      </c>
      <c r="F239" s="2">
        <v>18788471</v>
      </c>
      <c r="G239">
        <v>0.83</v>
      </c>
      <c r="H239" s="8">
        <v>98</v>
      </c>
      <c r="I239" s="2">
        <v>18788471</v>
      </c>
      <c r="K239" s="19"/>
    </row>
    <row r="240" spans="1:42" x14ac:dyDescent="0.25">
      <c r="A240" s="7" t="s">
        <v>186</v>
      </c>
      <c r="B240" s="13">
        <v>14832628</v>
      </c>
      <c r="C240" s="2">
        <v>2926958</v>
      </c>
      <c r="D240" s="8">
        <v>19</v>
      </c>
      <c r="E240" s="2">
        <v>3663158</v>
      </c>
      <c r="F240" s="2">
        <v>11169470</v>
      </c>
      <c r="G240">
        <v>0.75</v>
      </c>
      <c r="H240" s="8">
        <v>141</v>
      </c>
      <c r="I240" s="2">
        <v>11169470</v>
      </c>
      <c r="K240" s="19"/>
      <c r="M240">
        <v>1</v>
      </c>
    </row>
    <row r="241" spans="1:11" x14ac:dyDescent="0.25">
      <c r="A241" s="7" t="s">
        <v>187</v>
      </c>
      <c r="B241" s="13">
        <v>19225446</v>
      </c>
      <c r="C241" s="2">
        <v>3385664</v>
      </c>
      <c r="D241" s="8">
        <v>17</v>
      </c>
      <c r="E241" s="2">
        <v>4062203</v>
      </c>
      <c r="F241" s="2">
        <v>15163243</v>
      </c>
      <c r="G241">
        <v>0.78</v>
      </c>
      <c r="H241" s="8">
        <v>121</v>
      </c>
      <c r="I241" s="2">
        <v>15163243</v>
      </c>
      <c r="K241" s="19"/>
    </row>
    <row r="242" spans="1:11" x14ac:dyDescent="0.25">
      <c r="A242" s="7" t="s">
        <v>188</v>
      </c>
      <c r="B242" s="13">
        <v>19810644</v>
      </c>
      <c r="C242" s="2">
        <v>2963617</v>
      </c>
      <c r="D242" s="8">
        <v>14</v>
      </c>
      <c r="E242" s="2">
        <v>4642409</v>
      </c>
      <c r="F242" s="2">
        <v>15168235</v>
      </c>
      <c r="G242">
        <v>0.76</v>
      </c>
      <c r="H242" s="8">
        <v>121</v>
      </c>
      <c r="I242" s="2">
        <v>15168235</v>
      </c>
      <c r="K242" s="19"/>
    </row>
    <row r="243" spans="1:11" x14ac:dyDescent="0.25">
      <c r="A243" s="7" t="s">
        <v>189</v>
      </c>
      <c r="B243" s="13">
        <v>16229274</v>
      </c>
      <c r="C243" s="2">
        <v>2829047</v>
      </c>
      <c r="D243" s="8">
        <v>17</v>
      </c>
      <c r="E243" s="2">
        <v>4492384</v>
      </c>
      <c r="F243" s="2">
        <v>11736890</v>
      </c>
      <c r="G243">
        <v>0.72</v>
      </c>
      <c r="H243" s="8">
        <v>121</v>
      </c>
      <c r="I243" s="2">
        <v>11736890</v>
      </c>
      <c r="K243" s="19"/>
    </row>
    <row r="244" spans="1:11" x14ac:dyDescent="0.25">
      <c r="A244" s="7"/>
      <c r="B244" s="16"/>
      <c r="C244" s="7"/>
      <c r="D244" s="7"/>
      <c r="E244" s="7"/>
      <c r="F244" s="7"/>
      <c r="G244" s="16"/>
      <c r="H244" s="7"/>
      <c r="I244" s="7"/>
    </row>
    <row r="245" spans="1:11" x14ac:dyDescent="0.25">
      <c r="A245" s="10"/>
      <c r="B245" s="16"/>
      <c r="C245" s="7"/>
      <c r="D245" s="7"/>
      <c r="E245" s="7"/>
      <c r="F245" s="7"/>
      <c r="G245" s="16"/>
      <c r="H245" s="7"/>
      <c r="I245" s="7"/>
    </row>
    <row r="246" spans="1:11" x14ac:dyDescent="0.25">
      <c r="A246" s="7"/>
      <c r="B246" s="7"/>
      <c r="C246" s="16"/>
      <c r="D246" s="7"/>
      <c r="E246" s="7"/>
      <c r="G246"/>
    </row>
    <row r="247" spans="1:11" x14ac:dyDescent="0.25">
      <c r="A247" s="7"/>
      <c r="B247" s="7"/>
      <c r="C247" s="16"/>
      <c r="D247" s="7"/>
      <c r="E247" s="7"/>
      <c r="G247"/>
    </row>
    <row r="248" spans="1:11" x14ac:dyDescent="0.25">
      <c r="A248" s="7"/>
      <c r="B248" s="7"/>
      <c r="C248" s="16"/>
      <c r="D248" s="7"/>
      <c r="E248" s="7"/>
      <c r="G248"/>
    </row>
    <row r="249" spans="1:11" x14ac:dyDescent="0.25">
      <c r="A249" s="7"/>
      <c r="B249" s="7"/>
      <c r="C249" s="16"/>
      <c r="D249" s="7"/>
      <c r="E249" s="7"/>
      <c r="G249"/>
    </row>
    <row r="250" spans="1:11" x14ac:dyDescent="0.25">
      <c r="A250" s="7"/>
      <c r="B250" s="7"/>
      <c r="C250" s="16"/>
      <c r="D250" s="7"/>
      <c r="E250" s="7"/>
      <c r="G250"/>
    </row>
    <row r="251" spans="1:11" x14ac:dyDescent="0.25">
      <c r="A251" s="7"/>
      <c r="B251" s="7"/>
      <c r="C251" s="16"/>
      <c r="D251" s="7"/>
      <c r="E251" s="7"/>
      <c r="G251"/>
    </row>
    <row r="252" spans="1:11" x14ac:dyDescent="0.25">
      <c r="A252" s="7"/>
      <c r="B252" s="19"/>
      <c r="C252" s="9"/>
      <c r="D252" s="9"/>
      <c r="E252" s="7"/>
      <c r="F252" s="7"/>
      <c r="G252" s="16"/>
      <c r="H252" s="7"/>
      <c r="I252" s="7"/>
    </row>
    <row r="253" spans="1:11" x14ac:dyDescent="0.25">
      <c r="A253" s="7"/>
      <c r="B253" s="19"/>
      <c r="C253" s="9"/>
      <c r="D253" s="9"/>
      <c r="E253" s="7"/>
      <c r="F253" s="7"/>
      <c r="G253" s="16"/>
      <c r="H253" s="7"/>
      <c r="I253" s="7"/>
    </row>
    <row r="254" spans="1:11" x14ac:dyDescent="0.25">
      <c r="A254" s="7"/>
      <c r="B254" s="19"/>
      <c r="C254" s="9"/>
      <c r="D254" s="9"/>
      <c r="E254" s="7"/>
      <c r="F254" s="7"/>
      <c r="G254" s="16"/>
      <c r="H254" s="7"/>
      <c r="I254" s="7"/>
    </row>
    <row r="255" spans="1:11" x14ac:dyDescent="0.25">
      <c r="A255" s="7"/>
      <c r="B255" s="19"/>
      <c r="C255" s="9"/>
      <c r="D255" s="9"/>
      <c r="E255" s="7"/>
      <c r="F255" s="7"/>
      <c r="G255" s="16"/>
      <c r="H255" s="7"/>
      <c r="I255" s="7"/>
    </row>
    <row r="256" spans="1:11" x14ac:dyDescent="0.25">
      <c r="A256" s="7"/>
      <c r="B256" s="19"/>
      <c r="C256" s="9"/>
      <c r="D256" s="9"/>
      <c r="E256" s="7"/>
      <c r="F256" s="7"/>
      <c r="G256" s="16"/>
      <c r="H256" s="7"/>
      <c r="I256" s="7"/>
    </row>
  </sheetData>
  <conditionalFormatting sqref="J222:J230">
    <cfRule type="colorScale" priority="2">
      <colorScale>
        <cfvo type="min"/>
        <cfvo type="max"/>
        <color rgb="FFFFFFFF"/>
        <color rgb="FF00964E"/>
      </colorScale>
    </cfRule>
  </conditionalFormatting>
  <conditionalFormatting sqref="B252:B256">
    <cfRule type="colorScale" priority="5">
      <colorScale>
        <cfvo type="min"/>
        <cfvo type="max"/>
        <color rgb="FFFFFFFF"/>
        <color rgb="FFF96969"/>
      </colorScale>
    </cfRule>
  </conditionalFormatting>
  <conditionalFormatting sqref="K235:K243">
    <cfRule type="colorScale" priority="1">
      <colorScale>
        <cfvo type="min"/>
        <cfvo type="max"/>
        <color rgb="FFFFFFFF"/>
        <color rgb="FF00964E"/>
      </colorScale>
    </cfRule>
  </conditionalFormatting>
  <pageMargins left="0.75" right="0.75" top="1" bottom="1" header="0.5" footer="0.5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view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enther Stefan</dc:creator>
  <cp:lastModifiedBy>Le Good, Ann, Macmillan</cp:lastModifiedBy>
  <dcterms:created xsi:type="dcterms:W3CDTF">2017-05-02T07:43:10Z</dcterms:created>
  <dcterms:modified xsi:type="dcterms:W3CDTF">2018-10-26T17:23:26Z</dcterms:modified>
</cp:coreProperties>
</file>